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502"/>
  <workbookPr filterPrivacy="1"/>
  <mc:AlternateContent xmlns:mc="http://schemas.openxmlformats.org/markup-compatibility/2006">
    <mc:Choice Requires="x15">
      <x15ac:absPath xmlns:x15ac="http://schemas.microsoft.com/office/spreadsheetml/2010/11/ac" url="/Users/xiabia/Desktop/STEC project/paper/paper 9.23/Figure and table 9.23/"/>
    </mc:Choice>
  </mc:AlternateContent>
  <bookViews>
    <workbookView xWindow="0" yWindow="460" windowWidth="33600" windowHeight="19240"/>
  </bookViews>
  <sheets>
    <sheet name="Relative abundance" sheetId="3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2" uniqueCount="169">
  <si>
    <t>TA10</t>
  </si>
  <si>
    <t>TA11</t>
  </si>
  <si>
    <t>TA13</t>
  </si>
  <si>
    <t>TA16</t>
  </si>
  <si>
    <t>TA2</t>
  </si>
  <si>
    <t>TA23</t>
  </si>
  <si>
    <t>TA25</t>
  </si>
  <si>
    <t>TA27</t>
  </si>
  <si>
    <t>TA28</t>
  </si>
  <si>
    <t>TA29</t>
  </si>
  <si>
    <t>TA30</t>
  </si>
  <si>
    <t>TA36</t>
  </si>
  <si>
    <t>TA37</t>
  </si>
  <si>
    <t>TA38</t>
  </si>
  <si>
    <t>TA39</t>
  </si>
  <si>
    <t>TA40</t>
  </si>
  <si>
    <t>TA42</t>
  </si>
  <si>
    <t>TA43</t>
  </si>
  <si>
    <t>TA44</t>
  </si>
  <si>
    <t>TA45</t>
  </si>
  <si>
    <t>TA48</t>
  </si>
  <si>
    <t>TA49</t>
  </si>
  <si>
    <t>TA5</t>
  </si>
  <si>
    <t>TA50</t>
  </si>
  <si>
    <t>TA51</t>
  </si>
  <si>
    <t>TA53</t>
  </si>
  <si>
    <t>TA6</t>
  </si>
  <si>
    <t>TA68</t>
  </si>
  <si>
    <t>TA69</t>
  </si>
  <si>
    <t>TA7</t>
  </si>
  <si>
    <t>TA8</t>
  </si>
  <si>
    <t>TA9</t>
  </si>
  <si>
    <t>TA361</t>
  </si>
  <si>
    <t>TA362</t>
  </si>
  <si>
    <t>TA366</t>
  </si>
  <si>
    <t>TA369</t>
  </si>
  <si>
    <t>TA373</t>
  </si>
  <si>
    <t>TA375</t>
  </si>
  <si>
    <t>TA379</t>
  </si>
  <si>
    <t>TA380</t>
  </si>
  <si>
    <t>TA381</t>
  </si>
  <si>
    <t>TA384</t>
  </si>
  <si>
    <t>TA389</t>
  </si>
  <si>
    <t>TA390</t>
  </si>
  <si>
    <t>TA393</t>
  </si>
  <si>
    <t>TA394</t>
  </si>
  <si>
    <t>TA395</t>
  </si>
  <si>
    <t>TA396</t>
  </si>
  <si>
    <t>TA124</t>
  </si>
  <si>
    <t>TA125</t>
  </si>
  <si>
    <t>TA126</t>
  </si>
  <si>
    <t>TA127</t>
  </si>
  <si>
    <t>TA130</t>
  </si>
  <si>
    <t>TA132</t>
  </si>
  <si>
    <t>TA133</t>
  </si>
  <si>
    <t>TA136</t>
  </si>
  <si>
    <t>TA137</t>
  </si>
  <si>
    <t>TA141</t>
  </si>
  <si>
    <t>TA142</t>
  </si>
  <si>
    <t>TA145</t>
  </si>
  <si>
    <t>TA146</t>
  </si>
  <si>
    <t>TA148</t>
  </si>
  <si>
    <t>TA150</t>
  </si>
  <si>
    <t>TA151</t>
  </si>
  <si>
    <t>TA155</t>
  </si>
  <si>
    <t>TA160</t>
  </si>
  <si>
    <t>TA161</t>
  </si>
  <si>
    <t>TA163</t>
  </si>
  <si>
    <t>TA164</t>
  </si>
  <si>
    <t>TA165</t>
  </si>
  <si>
    <t>TA166</t>
  </si>
  <si>
    <t>TA168</t>
  </si>
  <si>
    <t>TA169</t>
  </si>
  <si>
    <t>TA172</t>
  </si>
  <si>
    <t>TA175</t>
  </si>
  <si>
    <t>TA177</t>
  </si>
  <si>
    <t>TA178</t>
  </si>
  <si>
    <t>TA104</t>
  </si>
  <si>
    <t>TA106</t>
  </si>
  <si>
    <t>TA111</t>
  </si>
  <si>
    <t>TA112</t>
  </si>
  <si>
    <t>TA114</t>
  </si>
  <si>
    <t>TA115</t>
  </si>
  <si>
    <t>TA116</t>
  </si>
  <si>
    <t>TA117</t>
  </si>
  <si>
    <t>TA118</t>
  </si>
  <si>
    <t>TA119</t>
  </si>
  <si>
    <t>TA120</t>
  </si>
  <si>
    <t>TA121</t>
  </si>
  <si>
    <t>TA122</t>
  </si>
  <si>
    <t>TA123</t>
  </si>
  <si>
    <t>TA55</t>
  </si>
  <si>
    <t>TA59</t>
  </si>
  <si>
    <t>TA61</t>
  </si>
  <si>
    <t>TA62</t>
  </si>
  <si>
    <t>TA83</t>
  </si>
  <si>
    <t>TA84</t>
  </si>
  <si>
    <t>TA86</t>
  </si>
  <si>
    <t>TA87</t>
  </si>
  <si>
    <t>TA88</t>
  </si>
  <si>
    <t>TA89</t>
  </si>
  <si>
    <t>TA90</t>
  </si>
  <si>
    <t>TA96</t>
  </si>
  <si>
    <t>k__Bacteria;p__Firmicutes;c__Clostridia;o__Clostridiales;f__uncultured Ruminococcaceae</t>
  </si>
  <si>
    <t>k__Bacteria;p__Verrucomicrobia;c__Verrucomicrobiae;o__Verrucomicrobiales;f__Verrucomicrobiaceae;g__uncultured Akkermansia</t>
  </si>
  <si>
    <t>k__Bacteria;p__Firmicutes;c__Clostridia;o__Clostridiales;f__uncultured Christensenellaceae</t>
  </si>
  <si>
    <t>k__Bacteria;p__Tenericutes;c__uncultured Mollicutes</t>
  </si>
  <si>
    <t>k__Bacteria;p__Bacteroidetes;c__Bacteroidia;o__Bacteroidales;f__Bacteroidaceae;g__uncultured Bacteroides</t>
  </si>
  <si>
    <t>k__Bacteria;p__Bacteroidetes;c__Bacteroidia;o__Bacteroidales;f__uncultured Rikenellaceae</t>
  </si>
  <si>
    <t>k__Bacteria;p__Firmicutes;c__Clostridia;o__Clostridiales;f__uncultured Lachnospiraceae</t>
  </si>
  <si>
    <t>k__Bacteria;p__Firmicutes;c__Clostridia;o__Clostridiales;f__Ruminococcaceae</t>
  </si>
  <si>
    <t>k__Bacteria;p__Firmicutes;c__Clostridia;o__uncultured Clostridiales</t>
  </si>
  <si>
    <t>k__Bacteria;p__Firmicutes;c__Clostridia;o__Clostridiales;f__Ruminococcaceae;g__uncultured Eubacterium</t>
  </si>
  <si>
    <t>k__Bacteria;p__Planctomycetes;c__Planctomycetacia;o__Planctomycetales;f__uncultured Planctomycetaceae</t>
  </si>
  <si>
    <t xml:space="preserve">k__Bacteria;p__Cyanobacteria;c__Melainabacteria;o__uncultured Gastranaerophilales </t>
  </si>
  <si>
    <t>k__Bacteria;p__uncultured Saccharibacteria</t>
  </si>
  <si>
    <t>k__Bacteria;p__Bacteroidetes;c__Bacteroidia;o__uncultured Bacteroidales</t>
  </si>
  <si>
    <t>k__Bacteria;p__Bacteroidetes;c__Bacteroidia;o__Bacteroidales;f__Rikenellaceae;g__uncultured Alistipes</t>
  </si>
  <si>
    <t xml:space="preserve">k__Bacteria;p__Firmicutes;c__Clostridia;o__Clostridiales;f__uncultured Peptococcaceae </t>
  </si>
  <si>
    <t>k__Bacteria;p__Firmicutes;c__Clostridia;o__Clostridiales;f__uncultured Peptococcaceae</t>
  </si>
  <si>
    <t>k__Bacteria;p__Firmicutes;c__Clostridia;o__Clostridiales;f__Ruminococcaceae;g__Ruminiclostridium</t>
  </si>
  <si>
    <t>k__Bacteria;p__Firmicutes;c__Erysipelotrichia;o__Erysipelotrichales;f__uncultured Erysipelotrichaceae</t>
  </si>
  <si>
    <t>TA97</t>
    <phoneticPr fontId="1" type="noConversion"/>
  </si>
  <si>
    <t xml:space="preserve"> Reads No.</t>
    <phoneticPr fontId="1" type="noConversion"/>
  </si>
  <si>
    <t>OPU 106</t>
  </si>
  <si>
    <t>OPU 142</t>
  </si>
  <si>
    <t>OPU 91</t>
  </si>
  <si>
    <t>OPU 144</t>
  </si>
  <si>
    <t>OPU 151</t>
  </si>
  <si>
    <t>OPU 166</t>
  </si>
  <si>
    <t>OPU 1</t>
  </si>
  <si>
    <t>OPU 32</t>
  </si>
  <si>
    <t>OPU 25</t>
  </si>
  <si>
    <t>OPU 116</t>
  </si>
  <si>
    <t>OPU 107</t>
  </si>
  <si>
    <t>OPU 612</t>
  </si>
  <si>
    <t>OPU 124</t>
  </si>
  <si>
    <t>OPU 2</t>
  </si>
  <si>
    <t>OPU 712</t>
  </si>
  <si>
    <t>OPU 121</t>
  </si>
  <si>
    <t>OPU 664</t>
  </si>
  <si>
    <t>OPU 160</t>
  </si>
  <si>
    <t>OPU 115</t>
  </si>
  <si>
    <t>OPU 98</t>
  </si>
  <si>
    <t>OPU 587</t>
  </si>
  <si>
    <t>OPU 668</t>
  </si>
  <si>
    <t>OPU 287</t>
  </si>
  <si>
    <t>OPU 704</t>
  </si>
  <si>
    <t>OPU 149</t>
  </si>
  <si>
    <t>OPU 131</t>
  </si>
  <si>
    <t>OPU 33</t>
  </si>
  <si>
    <t>OPU 36</t>
  </si>
  <si>
    <t>OPU 262</t>
  </si>
  <si>
    <t>OPU 139</t>
  </si>
  <si>
    <t>OPU 117</t>
  </si>
  <si>
    <t>OPU 266</t>
  </si>
  <si>
    <t>OPU 130</t>
  </si>
  <si>
    <t>OPU 618</t>
  </si>
  <si>
    <t>OPU 108</t>
  </si>
  <si>
    <t>OPU 164</t>
  </si>
  <si>
    <t>OPU 727</t>
  </si>
  <si>
    <t>OPU 123</t>
  </si>
  <si>
    <t>OPU 725</t>
  </si>
  <si>
    <t>OPU 179</t>
  </si>
  <si>
    <t>OPU 666</t>
  </si>
  <si>
    <t>OPU 617</t>
  </si>
  <si>
    <t>Taxa</t>
  </si>
  <si>
    <t>Core OPU</t>
  </si>
  <si>
    <t>The proportion of reads in each sample that was assigned as a specific core OP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64" fontId="2" fillId="0" borderId="4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44"/>
  <sheetViews>
    <sheetView tabSelected="1" workbookViewId="0">
      <selection activeCell="K16" sqref="K16"/>
    </sheetView>
  </sheetViews>
  <sheetFormatPr baseColWidth="10" defaultRowHeight="15" x14ac:dyDescent="0.2"/>
  <cols>
    <col min="1" max="106" width="10.83203125" style="7"/>
    <col min="107" max="107" width="110.6640625" style="7" customWidth="1"/>
    <col min="108" max="16384" width="10.83203125" style="7"/>
  </cols>
  <sheetData>
    <row r="1" spans="1:140" s="6" customFormat="1" ht="14" x14ac:dyDescent="0.2">
      <c r="A1" s="9" t="s">
        <v>167</v>
      </c>
      <c r="B1" s="11" t="s">
        <v>123</v>
      </c>
      <c r="C1" s="13" t="s">
        <v>168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1" t="s">
        <v>166</v>
      </c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</row>
    <row r="2" spans="1:140" s="2" customFormat="1" ht="14" x14ac:dyDescent="0.2">
      <c r="A2" s="10"/>
      <c r="B2" s="12"/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3" t="s">
        <v>15</v>
      </c>
      <c r="S2" s="3" t="s">
        <v>16</v>
      </c>
      <c r="T2" s="3" t="s">
        <v>17</v>
      </c>
      <c r="U2" s="3" t="s">
        <v>18</v>
      </c>
      <c r="V2" s="3" t="s">
        <v>19</v>
      </c>
      <c r="W2" s="3" t="s">
        <v>20</v>
      </c>
      <c r="X2" s="3" t="s">
        <v>21</v>
      </c>
      <c r="Y2" s="3" t="s">
        <v>22</v>
      </c>
      <c r="Z2" s="3" t="s">
        <v>23</v>
      </c>
      <c r="AA2" s="3" t="s">
        <v>24</v>
      </c>
      <c r="AB2" s="3" t="s">
        <v>25</v>
      </c>
      <c r="AC2" s="3" t="s">
        <v>26</v>
      </c>
      <c r="AD2" s="3" t="s">
        <v>27</v>
      </c>
      <c r="AE2" s="3" t="s">
        <v>28</v>
      </c>
      <c r="AF2" s="3" t="s">
        <v>29</v>
      </c>
      <c r="AG2" s="3" t="s">
        <v>30</v>
      </c>
      <c r="AH2" s="3" t="s">
        <v>31</v>
      </c>
      <c r="AI2" s="3" t="s">
        <v>32</v>
      </c>
      <c r="AJ2" s="3" t="s">
        <v>33</v>
      </c>
      <c r="AK2" s="3" t="s">
        <v>34</v>
      </c>
      <c r="AL2" s="3" t="s">
        <v>35</v>
      </c>
      <c r="AM2" s="3" t="s">
        <v>36</v>
      </c>
      <c r="AN2" s="3" t="s">
        <v>37</v>
      </c>
      <c r="AO2" s="3" t="s">
        <v>38</v>
      </c>
      <c r="AP2" s="3" t="s">
        <v>39</v>
      </c>
      <c r="AQ2" s="3" t="s">
        <v>40</v>
      </c>
      <c r="AR2" s="3" t="s">
        <v>41</v>
      </c>
      <c r="AS2" s="3" t="s">
        <v>42</v>
      </c>
      <c r="AT2" s="3" t="s">
        <v>43</v>
      </c>
      <c r="AU2" s="3" t="s">
        <v>44</v>
      </c>
      <c r="AV2" s="3" t="s">
        <v>45</v>
      </c>
      <c r="AW2" s="3" t="s">
        <v>46</v>
      </c>
      <c r="AX2" s="3" t="s">
        <v>47</v>
      </c>
      <c r="AY2" s="3" t="s">
        <v>48</v>
      </c>
      <c r="AZ2" s="3" t="s">
        <v>49</v>
      </c>
      <c r="BA2" s="3" t="s">
        <v>50</v>
      </c>
      <c r="BB2" s="3" t="s">
        <v>51</v>
      </c>
      <c r="BC2" s="3" t="s">
        <v>52</v>
      </c>
      <c r="BD2" s="3" t="s">
        <v>53</v>
      </c>
      <c r="BE2" s="3" t="s">
        <v>54</v>
      </c>
      <c r="BF2" s="3" t="s">
        <v>55</v>
      </c>
      <c r="BG2" s="3" t="s">
        <v>56</v>
      </c>
      <c r="BH2" s="3" t="s">
        <v>57</v>
      </c>
      <c r="BI2" s="3" t="s">
        <v>58</v>
      </c>
      <c r="BJ2" s="3" t="s">
        <v>59</v>
      </c>
      <c r="BK2" s="3" t="s">
        <v>60</v>
      </c>
      <c r="BL2" s="3" t="s">
        <v>61</v>
      </c>
      <c r="BM2" s="3" t="s">
        <v>62</v>
      </c>
      <c r="BN2" s="3" t="s">
        <v>63</v>
      </c>
      <c r="BO2" s="3" t="s">
        <v>64</v>
      </c>
      <c r="BP2" s="3" t="s">
        <v>65</v>
      </c>
      <c r="BQ2" s="3" t="s">
        <v>66</v>
      </c>
      <c r="BR2" s="3" t="s">
        <v>67</v>
      </c>
      <c r="BS2" s="3" t="s">
        <v>68</v>
      </c>
      <c r="BT2" s="3" t="s">
        <v>69</v>
      </c>
      <c r="BU2" s="3" t="s">
        <v>70</v>
      </c>
      <c r="BV2" s="3" t="s">
        <v>71</v>
      </c>
      <c r="BW2" s="3" t="s">
        <v>72</v>
      </c>
      <c r="BX2" s="3" t="s">
        <v>73</v>
      </c>
      <c r="BY2" s="3" t="s">
        <v>74</v>
      </c>
      <c r="BZ2" s="3" t="s">
        <v>75</v>
      </c>
      <c r="CA2" s="3" t="s">
        <v>76</v>
      </c>
      <c r="CB2" s="3" t="s">
        <v>77</v>
      </c>
      <c r="CC2" s="3" t="s">
        <v>78</v>
      </c>
      <c r="CD2" s="3" t="s">
        <v>79</v>
      </c>
      <c r="CE2" s="3" t="s">
        <v>80</v>
      </c>
      <c r="CF2" s="3" t="s">
        <v>81</v>
      </c>
      <c r="CG2" s="3" t="s">
        <v>82</v>
      </c>
      <c r="CH2" s="3" t="s">
        <v>83</v>
      </c>
      <c r="CI2" s="3" t="s">
        <v>84</v>
      </c>
      <c r="CJ2" s="3" t="s">
        <v>85</v>
      </c>
      <c r="CK2" s="3" t="s">
        <v>86</v>
      </c>
      <c r="CL2" s="3" t="s">
        <v>87</v>
      </c>
      <c r="CM2" s="3" t="s">
        <v>88</v>
      </c>
      <c r="CN2" s="3" t="s">
        <v>89</v>
      </c>
      <c r="CO2" s="3" t="s">
        <v>90</v>
      </c>
      <c r="CP2" s="3" t="s">
        <v>91</v>
      </c>
      <c r="CQ2" s="3" t="s">
        <v>92</v>
      </c>
      <c r="CR2" s="3" t="s">
        <v>93</v>
      </c>
      <c r="CS2" s="3" t="s">
        <v>94</v>
      </c>
      <c r="CT2" s="3" t="s">
        <v>95</v>
      </c>
      <c r="CU2" s="3" t="s">
        <v>96</v>
      </c>
      <c r="CV2" s="3" t="s">
        <v>97</v>
      </c>
      <c r="CW2" s="3" t="s">
        <v>98</v>
      </c>
      <c r="CX2" s="3" t="s">
        <v>99</v>
      </c>
      <c r="CY2" s="3" t="s">
        <v>100</v>
      </c>
      <c r="CZ2" s="3" t="s">
        <v>101</v>
      </c>
      <c r="DA2" s="3" t="s">
        <v>102</v>
      </c>
      <c r="DB2" s="3" t="s">
        <v>122</v>
      </c>
      <c r="DC2" s="12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</row>
    <row r="3" spans="1:140" x14ac:dyDescent="0.2">
      <c r="A3" s="4" t="s">
        <v>124</v>
      </c>
      <c r="B3" s="4">
        <v>118188</v>
      </c>
      <c r="C3" s="8">
        <v>0.11203826193141345</v>
      </c>
      <c r="D3" s="8">
        <v>0.21881358585068086</v>
      </c>
      <c r="E3" s="8">
        <v>0.13609734114465977</v>
      </c>
      <c r="F3" s="8">
        <v>0.1011060507482108</v>
      </c>
      <c r="G3" s="8">
        <v>0.14939860730111801</v>
      </c>
      <c r="H3" s="8">
        <v>0.14643820402982707</v>
      </c>
      <c r="I3" s="8">
        <v>0.11878943217665615</v>
      </c>
      <c r="J3" s="8">
        <v>0.13051010587102985</v>
      </c>
      <c r="K3" s="8">
        <v>0.10478842544948241</v>
      </c>
      <c r="L3" s="8">
        <v>9.5357590966122965E-2</v>
      </c>
      <c r="M3" s="8">
        <v>5.8771346196495898E-2</v>
      </c>
      <c r="N3" s="8">
        <v>0.11336202372205312</v>
      </c>
      <c r="O3" s="8">
        <v>6.4333581533879372E-2</v>
      </c>
      <c r="P3" s="8">
        <v>9.9667774086378738E-2</v>
      </c>
      <c r="Q3" s="8">
        <v>4.2903189952206294E-2</v>
      </c>
      <c r="R3" s="8">
        <v>3.0303030303030304E-2</v>
      </c>
      <c r="S3" s="8">
        <v>7.9098679098679098E-2</v>
      </c>
      <c r="T3" s="8">
        <v>8.7305838243170869E-2</v>
      </c>
      <c r="U3" s="8">
        <v>0.13073417721518987</v>
      </c>
      <c r="V3" s="8">
        <v>8.6359517669199137E-2</v>
      </c>
      <c r="W3" s="8">
        <v>7.2434830837493067E-2</v>
      </c>
      <c r="X3" s="8">
        <v>8.2204824375793489E-2</v>
      </c>
      <c r="Y3" s="8">
        <v>7.519610494995943E-2</v>
      </c>
      <c r="Z3" s="8">
        <v>4.0198511166253101E-2</v>
      </c>
      <c r="AA3" s="8">
        <v>4.2156334231805932E-2</v>
      </c>
      <c r="AB3" s="8">
        <v>0.12332641900810862</v>
      </c>
      <c r="AC3" s="8">
        <v>0.16320668494581539</v>
      </c>
      <c r="AD3" s="8">
        <v>3.7251726195550248E-2</v>
      </c>
      <c r="AE3" s="8">
        <v>9.8016997167138811E-2</v>
      </c>
      <c r="AF3" s="8">
        <v>0.11061824230662601</v>
      </c>
      <c r="AG3" s="8">
        <v>0.11247139588100687</v>
      </c>
      <c r="AH3" s="8">
        <v>0.16439130025421336</v>
      </c>
      <c r="AI3" s="8">
        <v>0.2463316214233309</v>
      </c>
      <c r="AJ3" s="8">
        <v>0.18780991735537189</v>
      </c>
      <c r="AK3" s="8">
        <v>0.20542717829128684</v>
      </c>
      <c r="AL3" s="8">
        <v>0.19925801819052177</v>
      </c>
      <c r="AM3" s="8">
        <v>0.16241383480469224</v>
      </c>
      <c r="AN3" s="8">
        <v>0.22843976300197499</v>
      </c>
      <c r="AO3" s="8">
        <v>0.14024102079395084</v>
      </c>
      <c r="AP3" s="8">
        <v>0.1875</v>
      </c>
      <c r="AQ3" s="8">
        <v>0.24060646011865525</v>
      </c>
      <c r="AR3" s="8">
        <v>0.12943495400788435</v>
      </c>
      <c r="AS3" s="8">
        <v>0.17903930131004367</v>
      </c>
      <c r="AT3" s="8">
        <v>0.13828532929088766</v>
      </c>
      <c r="AU3" s="8">
        <v>0.12850550230741925</v>
      </c>
      <c r="AV3" s="8">
        <v>0.22805865616108559</v>
      </c>
      <c r="AW3" s="8">
        <v>0.15349706353443673</v>
      </c>
      <c r="AX3" s="8">
        <v>0.14285714285714285</v>
      </c>
      <c r="AY3" s="8">
        <v>0.21392171744551663</v>
      </c>
      <c r="AZ3" s="8">
        <v>0.14730082279751153</v>
      </c>
      <c r="BA3" s="8">
        <v>0.23893516250204147</v>
      </c>
      <c r="BB3" s="8">
        <v>0.12922889362999085</v>
      </c>
      <c r="BC3" s="8">
        <v>0.26475168714310432</v>
      </c>
      <c r="BD3" s="8">
        <v>0.17104841295286952</v>
      </c>
      <c r="BE3" s="8">
        <v>0.1573440643863179</v>
      </c>
      <c r="BF3" s="8">
        <v>0.1014671180876167</v>
      </c>
      <c r="BG3" s="8">
        <v>0.18646003262642741</v>
      </c>
      <c r="BH3" s="8">
        <v>0.15816080885893116</v>
      </c>
      <c r="BI3" s="8">
        <v>0.19265520256484989</v>
      </c>
      <c r="BJ3" s="8">
        <v>9.1538052155401811E-2</v>
      </c>
      <c r="BK3" s="8">
        <v>0.12065547773225849</v>
      </c>
      <c r="BL3" s="8">
        <v>0.19273081743489764</v>
      </c>
      <c r="BM3" s="8">
        <v>0.1635813456746173</v>
      </c>
      <c r="BN3" s="8">
        <v>0.1572332210630083</v>
      </c>
      <c r="BO3" s="8">
        <v>9.8001700680272114E-2</v>
      </c>
      <c r="BP3" s="8">
        <v>0.166323966186886</v>
      </c>
      <c r="BQ3" s="8">
        <v>0.15976810031009842</v>
      </c>
      <c r="BR3" s="8">
        <v>0.17787875429458053</v>
      </c>
      <c r="BS3" s="8">
        <v>0.16244652560989709</v>
      </c>
      <c r="BT3" s="8">
        <v>0.13944582113088533</v>
      </c>
      <c r="BU3" s="8">
        <v>0.11011454506159499</v>
      </c>
      <c r="BV3" s="8">
        <v>0.26038062283737023</v>
      </c>
      <c r="BW3" s="8">
        <v>0.19523736834071134</v>
      </c>
      <c r="BX3" s="8">
        <v>0.12433487052146151</v>
      </c>
      <c r="BY3" s="8">
        <v>0.10063176895306859</v>
      </c>
      <c r="BZ3" s="8">
        <v>0.10738255033557047</v>
      </c>
      <c r="CA3" s="8">
        <v>0.12153058474804634</v>
      </c>
      <c r="CB3" s="8">
        <v>0.15975966723155138</v>
      </c>
      <c r="CC3" s="8">
        <v>8.332607749238137E-2</v>
      </c>
      <c r="CD3" s="8">
        <v>8.8140286109829255E-2</v>
      </c>
      <c r="CE3" s="8">
        <v>0.14700486559783041</v>
      </c>
      <c r="CF3" s="8">
        <v>0.28652588701897308</v>
      </c>
      <c r="CG3" s="8">
        <v>0.20269718022067837</v>
      </c>
      <c r="CH3" s="8">
        <v>0.27910388051740231</v>
      </c>
      <c r="CI3" s="8">
        <v>0.20191495353421571</v>
      </c>
      <c r="CJ3" s="8">
        <v>0.17995474510847864</v>
      </c>
      <c r="CK3" s="8">
        <v>5.2447325769854135E-2</v>
      </c>
      <c r="CL3" s="8">
        <v>0.2688189754570911</v>
      </c>
      <c r="CM3" s="8">
        <v>0.2284521324187295</v>
      </c>
      <c r="CN3" s="8">
        <v>0.15726861765405661</v>
      </c>
      <c r="CO3" s="8">
        <v>0.26842273648288367</v>
      </c>
      <c r="CP3" s="8">
        <v>0.15330421304776667</v>
      </c>
      <c r="CQ3" s="8">
        <v>5.5405579123280625E-2</v>
      </c>
      <c r="CR3" s="8">
        <v>7.3832625833838691E-2</v>
      </c>
      <c r="CS3" s="8">
        <v>0.1067522371870198</v>
      </c>
      <c r="CT3" s="8">
        <v>0.19002961500493584</v>
      </c>
      <c r="CU3" s="8">
        <v>9.0616276572901014E-2</v>
      </c>
      <c r="CV3" s="8">
        <v>0.14366418203216949</v>
      </c>
      <c r="CW3" s="8">
        <v>9.5569994093325464E-2</v>
      </c>
      <c r="CX3" s="8">
        <v>5.1219213331699549E-2</v>
      </c>
      <c r="CY3" s="8">
        <v>8.3297962648556878E-2</v>
      </c>
      <c r="CZ3" s="8">
        <v>0.16282995702885206</v>
      </c>
      <c r="DA3" s="8">
        <v>0.12409347300564061</v>
      </c>
      <c r="DB3" s="8">
        <v>6.6780093577201188E-2</v>
      </c>
      <c r="DC3" s="4" t="s">
        <v>103</v>
      </c>
    </row>
    <row r="4" spans="1:140" x14ac:dyDescent="0.2">
      <c r="A4" s="4" t="s">
        <v>125</v>
      </c>
      <c r="B4" s="4">
        <v>90609</v>
      </c>
      <c r="C4" s="8">
        <v>0.1160069197110003</v>
      </c>
      <c r="D4" s="8">
        <v>6.6677101267804031E-2</v>
      </c>
      <c r="E4" s="8">
        <v>0.12693405437884933</v>
      </c>
      <c r="F4" s="8">
        <v>7.7683799609629151E-2</v>
      </c>
      <c r="G4" s="8">
        <v>7.6914960962228315E-2</v>
      </c>
      <c r="H4" s="8">
        <v>0.10820244328097731</v>
      </c>
      <c r="I4" s="8">
        <v>8.5764984227129332E-2</v>
      </c>
      <c r="J4" s="8">
        <v>0.10779595765158806</v>
      </c>
      <c r="K4" s="8">
        <v>0.15194624371935347</v>
      </c>
      <c r="L4" s="8">
        <v>0.14353826850690088</v>
      </c>
      <c r="M4" s="8">
        <v>5.4668440895985805E-2</v>
      </c>
      <c r="N4" s="8">
        <v>0.13078618662747979</v>
      </c>
      <c r="O4" s="8">
        <v>9.2256142963514517E-2</v>
      </c>
      <c r="P4" s="8">
        <v>0.11363482269984405</v>
      </c>
      <c r="Q4" s="8">
        <v>9.7365788596198738E-2</v>
      </c>
      <c r="R4" s="8">
        <v>6.7722681359044995E-2</v>
      </c>
      <c r="S4" s="8">
        <v>8.065268065268065E-2</v>
      </c>
      <c r="T4" s="8">
        <v>6.1596143545795394E-2</v>
      </c>
      <c r="U4" s="8">
        <v>0.10572151898734178</v>
      </c>
      <c r="V4" s="8">
        <v>0.15027531888199624</v>
      </c>
      <c r="W4" s="8">
        <v>9.9722684414864121E-2</v>
      </c>
      <c r="X4" s="8">
        <v>7.2259839187473557E-2</v>
      </c>
      <c r="Y4" s="8">
        <v>8.0064917500676222E-2</v>
      </c>
      <c r="Z4" s="8">
        <v>9.5450785773366423E-2</v>
      </c>
      <c r="AA4" s="8">
        <v>6.2857142857142861E-2</v>
      </c>
      <c r="AB4" s="8">
        <v>0.10692061097491985</v>
      </c>
      <c r="AC4" s="8">
        <v>0.10131871001436218</v>
      </c>
      <c r="AD4" s="8">
        <v>8.9762168613076468E-2</v>
      </c>
      <c r="AE4" s="8">
        <v>0.10447592067988669</v>
      </c>
      <c r="AF4" s="8">
        <v>0.13640144164125312</v>
      </c>
      <c r="AG4" s="8">
        <v>7.780320366132723E-2</v>
      </c>
      <c r="AH4" s="8">
        <v>0.10573392335938235</v>
      </c>
      <c r="AI4" s="8">
        <v>0.10748349229640498</v>
      </c>
      <c r="AJ4" s="8">
        <v>0.12479338842975207</v>
      </c>
      <c r="AK4" s="8">
        <v>0.10663557345770618</v>
      </c>
      <c r="AL4" s="8">
        <v>0.13810435615126854</v>
      </c>
      <c r="AM4" s="8">
        <v>3.0475269077276577E-2</v>
      </c>
      <c r="AN4" s="8">
        <v>0.10523840872754632</v>
      </c>
      <c r="AO4" s="8">
        <v>0.22034499054820417</v>
      </c>
      <c r="AP4" s="8">
        <v>0.10281569965870307</v>
      </c>
      <c r="AQ4" s="8">
        <v>0.12508239947264338</v>
      </c>
      <c r="AR4" s="8">
        <v>0.18094612352168199</v>
      </c>
      <c r="AS4" s="8">
        <v>0.1008164040250617</v>
      </c>
      <c r="AT4" s="8">
        <v>3.6382011116725621E-2</v>
      </c>
      <c r="AU4" s="8">
        <v>8.661696840610579E-2</v>
      </c>
      <c r="AV4" s="8">
        <v>8.1199387174436422E-2</v>
      </c>
      <c r="AW4" s="8">
        <v>0.1398825413774693</v>
      </c>
      <c r="AX4" s="8">
        <v>0.10905271199388847</v>
      </c>
      <c r="AY4" s="8">
        <v>6.9500162636886048E-2</v>
      </c>
      <c r="AZ4" s="8">
        <v>4.8765803732691147E-2</v>
      </c>
      <c r="BA4" s="8">
        <v>0.11334313245141271</v>
      </c>
      <c r="BB4" s="8">
        <v>8.6660570964136957E-2</v>
      </c>
      <c r="BC4" s="8">
        <v>8.6001038241910369E-2</v>
      </c>
      <c r="BD4" s="8">
        <v>0.10051298493106765</v>
      </c>
      <c r="BE4" s="8">
        <v>8.772635814889336E-2</v>
      </c>
      <c r="BF4" s="8">
        <v>0.10136452241715399</v>
      </c>
      <c r="BG4" s="8">
        <v>0.10701468189233279</v>
      </c>
      <c r="BH4" s="8">
        <v>0.18187289359653347</v>
      </c>
      <c r="BI4" s="8">
        <v>9.3753036043913343E-2</v>
      </c>
      <c r="BJ4" s="8">
        <v>9.9121873336881314E-2</v>
      </c>
      <c r="BK4" s="8">
        <v>0.12025901942645699</v>
      </c>
      <c r="BL4" s="8">
        <v>8.3414566216404404E-2</v>
      </c>
      <c r="BM4" s="8">
        <v>6.8885724457102171E-2</v>
      </c>
      <c r="BN4" s="8">
        <v>7.8863057586461838E-2</v>
      </c>
      <c r="BO4" s="8">
        <v>7.0790816326530615E-2</v>
      </c>
      <c r="BP4" s="8">
        <v>9.047292666209733E-2</v>
      </c>
      <c r="BQ4" s="8">
        <v>0.12350006741270056</v>
      </c>
      <c r="BR4" s="8">
        <v>7.9131109387121798E-2</v>
      </c>
      <c r="BS4" s="8">
        <v>0.10602381778240259</v>
      </c>
      <c r="BT4" s="8">
        <v>0.12930840279342193</v>
      </c>
      <c r="BU4" s="8">
        <v>0.1175707802031554</v>
      </c>
      <c r="BV4" s="8">
        <v>0.10130718954248366</v>
      </c>
      <c r="BW4" s="8">
        <v>8.1819569531369263E-2</v>
      </c>
      <c r="BX4" s="8">
        <v>8.3008158921603403E-2</v>
      </c>
      <c r="BY4" s="8">
        <v>0.11259025270758123</v>
      </c>
      <c r="BZ4" s="8">
        <v>6.1951471347444505E-2</v>
      </c>
      <c r="CA4" s="8">
        <v>0.16612772837510106</v>
      </c>
      <c r="CB4" s="8">
        <v>7.4718841472808509E-2</v>
      </c>
      <c r="CC4" s="8">
        <v>9.0901175446234217E-2</v>
      </c>
      <c r="CD4" s="8">
        <v>0.11732810336871251</v>
      </c>
      <c r="CE4" s="8">
        <v>0.10608598548297041</v>
      </c>
      <c r="CF4" s="8">
        <v>7.8250616357594602E-2</v>
      </c>
      <c r="CG4" s="8">
        <v>8.2141397629750715E-2</v>
      </c>
      <c r="CH4" s="8">
        <v>9.6812908387785043E-2</v>
      </c>
      <c r="CI4" s="8">
        <v>6.8994649394536756E-2</v>
      </c>
      <c r="CJ4" s="8">
        <v>0.10621589245308133</v>
      </c>
      <c r="CK4" s="8">
        <v>0.18197730956239871</v>
      </c>
      <c r="CL4" s="8">
        <v>0.10031296326799539</v>
      </c>
      <c r="CM4" s="8">
        <v>7.3864201212844219E-2</v>
      </c>
      <c r="CN4" s="8">
        <v>7.9704972638591484E-2</v>
      </c>
      <c r="CO4" s="8">
        <v>9.640610003199318E-2</v>
      </c>
      <c r="CP4" s="8">
        <v>6.4675214879526557E-2</v>
      </c>
      <c r="CQ4" s="8">
        <v>9.1785576552256068E-2</v>
      </c>
      <c r="CR4" s="8">
        <v>0.11408429351121892</v>
      </c>
      <c r="CS4" s="8">
        <v>0.1228419054506011</v>
      </c>
      <c r="CT4" s="8">
        <v>9.7359328726554784E-2</v>
      </c>
      <c r="CU4" s="8">
        <v>0.11853124328967146</v>
      </c>
      <c r="CV4" s="8">
        <v>0.14641035700274618</v>
      </c>
      <c r="CW4" s="8">
        <v>9.0135853514471356E-2</v>
      </c>
      <c r="CX4" s="8">
        <v>0.11383408895968632</v>
      </c>
      <c r="CY4" s="8">
        <v>0.14112903225806453</v>
      </c>
      <c r="CZ4" s="8">
        <v>0.17280540208717005</v>
      </c>
      <c r="DA4" s="8">
        <v>7.6551168412570508E-2</v>
      </c>
      <c r="DB4" s="8">
        <v>0.12491138522614491</v>
      </c>
      <c r="DC4" s="4" t="s">
        <v>103</v>
      </c>
    </row>
    <row r="5" spans="1:140" x14ac:dyDescent="0.2">
      <c r="A5" s="4" t="s">
        <v>126</v>
      </c>
      <c r="B5" s="4">
        <v>85042</v>
      </c>
      <c r="C5" s="8">
        <v>4.660628879617381E-2</v>
      </c>
      <c r="D5" s="8">
        <v>3.5842854906871183E-2</v>
      </c>
      <c r="E5" s="8">
        <v>0.13399429172299834</v>
      </c>
      <c r="F5" s="8">
        <v>0.24020819778789851</v>
      </c>
      <c r="G5" s="8">
        <v>0.12745304916649083</v>
      </c>
      <c r="H5" s="8">
        <v>6.0923369823893382E-2</v>
      </c>
      <c r="I5" s="8">
        <v>0.31240141955835959</v>
      </c>
      <c r="J5" s="8">
        <v>0.23272377285851781</v>
      </c>
      <c r="K5" s="8">
        <v>7.712331254918578E-2</v>
      </c>
      <c r="L5" s="8">
        <v>0.28889585947302382</v>
      </c>
      <c r="M5" s="8">
        <v>9.7582612552672435E-2</v>
      </c>
      <c r="N5" s="8">
        <v>6.2559042720688574E-2</v>
      </c>
      <c r="O5" s="8">
        <v>6.8056589724497393E-2</v>
      </c>
      <c r="P5" s="8">
        <v>6.8275815309512503E-2</v>
      </c>
      <c r="Q5" s="8">
        <v>0.10281204846059798</v>
      </c>
      <c r="R5" s="8">
        <v>0.12718089990817263</v>
      </c>
      <c r="S5" s="8">
        <v>0.1327117327117327</v>
      </c>
      <c r="T5" s="8">
        <v>0.13055704338510979</v>
      </c>
      <c r="U5" s="8">
        <v>1.8936708860759495E-2</v>
      </c>
      <c r="V5" s="8">
        <v>7.0188889663344259E-2</v>
      </c>
      <c r="W5" s="8">
        <v>0.12823072656683307</v>
      </c>
      <c r="X5" s="8">
        <v>0.11754126110876005</v>
      </c>
      <c r="Y5" s="8">
        <v>0.1222612929402218</v>
      </c>
      <c r="Z5" s="8">
        <v>0.1086021505376344</v>
      </c>
      <c r="AA5" s="8">
        <v>0.18425876010781672</v>
      </c>
      <c r="AB5" s="8">
        <v>8.5611917782387331E-2</v>
      </c>
      <c r="AC5" s="8">
        <v>0.23018670844757802</v>
      </c>
      <c r="AD5" s="8">
        <v>0.17773420850737362</v>
      </c>
      <c r="AE5" s="8">
        <v>9.2917847025495756E-2</v>
      </c>
      <c r="AF5" s="8">
        <v>0.1180112743739026</v>
      </c>
      <c r="AG5" s="8">
        <v>4.0503432494279179E-2</v>
      </c>
      <c r="AH5" s="8">
        <v>0.14283024197344882</v>
      </c>
      <c r="AI5" s="8">
        <v>7.7035950110051358E-3</v>
      </c>
      <c r="AJ5" s="8">
        <v>6.1983471074380167E-2</v>
      </c>
      <c r="AK5" s="8">
        <v>0.11511553953784184</v>
      </c>
      <c r="AL5" s="8">
        <v>1.8908568693154621E-2</v>
      </c>
      <c r="AM5" s="8">
        <v>4.5954770830813887E-3</v>
      </c>
      <c r="AN5" s="8">
        <v>1.7304617699614409E-2</v>
      </c>
      <c r="AO5" s="8">
        <v>5.3757088846880907E-2</v>
      </c>
      <c r="AP5" s="8">
        <v>5.4927474402730374E-2</v>
      </c>
      <c r="AQ5" s="8">
        <v>1.5985497692814765E-2</v>
      </c>
      <c r="AR5" s="8">
        <v>1.0512483574244415E-2</v>
      </c>
      <c r="AS5" s="8">
        <v>6.645149041199924E-3</v>
      </c>
      <c r="AT5" s="8">
        <v>6.4005389927572851E-3</v>
      </c>
      <c r="AU5" s="8">
        <v>0.11182108626198083</v>
      </c>
      <c r="AV5" s="8">
        <v>1.0067848544539286E-2</v>
      </c>
      <c r="AW5" s="8">
        <v>8.7560064068339563E-2</v>
      </c>
      <c r="AX5" s="8">
        <v>8.2314744079449956E-2</v>
      </c>
      <c r="AY5" s="8">
        <v>4.5755177274205791E-2</v>
      </c>
      <c r="AZ5" s="8">
        <v>0.17459361830222758</v>
      </c>
      <c r="BA5" s="8">
        <v>3.2663726931242858E-2</v>
      </c>
      <c r="BB5" s="8">
        <v>5.1203901249619016E-2</v>
      </c>
      <c r="BC5" s="8">
        <v>0.10365115071811733</v>
      </c>
      <c r="BD5" s="8">
        <v>0.12135299775569093</v>
      </c>
      <c r="BE5" s="8">
        <v>0.19537223340040241</v>
      </c>
      <c r="BF5" s="8">
        <v>0.29732225300092335</v>
      </c>
      <c r="BG5" s="8">
        <v>7.3246329526916801E-2</v>
      </c>
      <c r="BH5" s="8">
        <v>3.1896966779008183E-2</v>
      </c>
      <c r="BI5" s="8">
        <v>2.4094044496259594E-2</v>
      </c>
      <c r="BJ5" s="8">
        <v>0.19092602448110696</v>
      </c>
      <c r="BK5" s="8">
        <v>0.12554513017047708</v>
      </c>
      <c r="BL5" s="8">
        <v>2.06099429048879E-2</v>
      </c>
      <c r="BM5" s="8">
        <v>8.7041651833392672E-2</v>
      </c>
      <c r="BN5" s="8">
        <v>2.9409348558284729E-2</v>
      </c>
      <c r="BO5" s="8">
        <v>0.35756802721088438</v>
      </c>
      <c r="BP5" s="8">
        <v>4.3408727438885082E-2</v>
      </c>
      <c r="BQ5" s="8">
        <v>4.9480922205743565E-2</v>
      </c>
      <c r="BR5" s="8">
        <v>1.1636927851047323E-2</v>
      </c>
      <c r="BS5" s="8">
        <v>4.5438779049601107E-2</v>
      </c>
      <c r="BT5" s="8">
        <v>5.9472854246451906E-2</v>
      </c>
      <c r="BU5" s="8">
        <v>0.1061162740436568</v>
      </c>
      <c r="BV5" s="8">
        <v>4.5559400230680509E-2</v>
      </c>
      <c r="BW5" s="8">
        <v>3.4803846740955581E-2</v>
      </c>
      <c r="BX5" s="8">
        <v>5.6225611919120254E-2</v>
      </c>
      <c r="BY5" s="8">
        <v>7.3555956678700365E-2</v>
      </c>
      <c r="BZ5" s="8">
        <v>0.29306487695749439</v>
      </c>
      <c r="CA5" s="8">
        <v>5.5375909458367019E-2</v>
      </c>
      <c r="CB5" s="8">
        <v>0.10083192112155293</v>
      </c>
      <c r="CC5" s="8">
        <v>0.1128428384849804</v>
      </c>
      <c r="CD5" s="8">
        <v>0.21100599907706508</v>
      </c>
      <c r="CE5" s="8">
        <v>5.1208423067719548E-2</v>
      </c>
      <c r="CF5" s="8">
        <v>4.2984242684103335E-2</v>
      </c>
      <c r="CG5" s="8">
        <v>1.2362076011442583E-2</v>
      </c>
      <c r="CH5" s="8">
        <v>4.2272302973729831E-2</v>
      </c>
      <c r="CI5" s="8">
        <v>4.3227259926781191E-2</v>
      </c>
      <c r="CJ5" s="8">
        <v>7.2540929056302411E-2</v>
      </c>
      <c r="CK5" s="8">
        <v>0.12051863857374392</v>
      </c>
      <c r="CL5" s="8">
        <v>4.3814857519354308E-2</v>
      </c>
      <c r="CM5" s="8">
        <v>3.9765384233025154E-3</v>
      </c>
      <c r="CN5" s="8">
        <v>1.1182488698548656E-2</v>
      </c>
      <c r="CO5" s="8">
        <v>7.2304575023994885E-2</v>
      </c>
      <c r="CP5" s="8">
        <v>0.16964914752712415</v>
      </c>
      <c r="CQ5" s="8">
        <v>0.11569610489780177</v>
      </c>
      <c r="CR5" s="8">
        <v>0.18844754396604002</v>
      </c>
      <c r="CS5" s="8">
        <v>0.14164331555635903</v>
      </c>
      <c r="CT5" s="8">
        <v>1.6905231984205332E-2</v>
      </c>
      <c r="CU5" s="8">
        <v>0.10199699377281511</v>
      </c>
      <c r="CV5" s="8">
        <v>0.13927030207924676</v>
      </c>
      <c r="CW5" s="8">
        <v>5.4459539279385703E-2</v>
      </c>
      <c r="CX5" s="8">
        <v>0.13025364538659479</v>
      </c>
      <c r="CY5" s="8">
        <v>0.24639219015280137</v>
      </c>
      <c r="CZ5" s="8">
        <v>0.11939840392879067</v>
      </c>
      <c r="DA5" s="8">
        <v>9.2398603276927213E-2</v>
      </c>
      <c r="DB5" s="8">
        <v>0.10052459946122218</v>
      </c>
      <c r="DC5" s="4" t="s">
        <v>104</v>
      </c>
    </row>
    <row r="6" spans="1:140" x14ac:dyDescent="0.2">
      <c r="A6" s="4" t="s">
        <v>127</v>
      </c>
      <c r="B6" s="4">
        <v>65595</v>
      </c>
      <c r="C6" s="8">
        <v>9.6468912180726576E-2</v>
      </c>
      <c r="D6" s="8">
        <v>4.2729691657536394E-2</v>
      </c>
      <c r="E6" s="8">
        <v>3.4399879825747333E-2</v>
      </c>
      <c r="F6" s="8">
        <v>7.7944046844502277E-2</v>
      </c>
      <c r="G6" s="8">
        <v>7.1745093901667015E-2</v>
      </c>
      <c r="H6" s="8">
        <v>8.9957163255592582E-2</v>
      </c>
      <c r="I6" s="8">
        <v>4.6529968454258677E-2</v>
      </c>
      <c r="J6" s="8">
        <v>4.523580365736285E-2</v>
      </c>
      <c r="K6" s="8">
        <v>0.10497003450572069</v>
      </c>
      <c r="L6" s="8">
        <v>6.4240903387703885E-2</v>
      </c>
      <c r="M6" s="8">
        <v>8.2058106010201824E-3</v>
      </c>
      <c r="N6" s="8">
        <v>0.1054896609635772</v>
      </c>
      <c r="O6" s="8">
        <v>0.10915860014892033</v>
      </c>
      <c r="P6" s="8">
        <v>7.9666418062241506E-2</v>
      </c>
      <c r="Q6" s="8">
        <v>0.16605535178392797</v>
      </c>
      <c r="R6" s="8">
        <v>5.73921028466483E-2</v>
      </c>
      <c r="S6" s="8">
        <v>5.5322455322455326E-2</v>
      </c>
      <c r="T6" s="8">
        <v>6.8425281199785748E-2</v>
      </c>
      <c r="U6" s="8">
        <v>6.7848101265822788E-2</v>
      </c>
      <c r="V6" s="8">
        <v>8.6638321600334564E-2</v>
      </c>
      <c r="W6" s="8">
        <v>5.6572379367720464E-2</v>
      </c>
      <c r="X6" s="8">
        <v>4.3377063055438002E-2</v>
      </c>
      <c r="Y6" s="8">
        <v>7.2761698674601027E-2</v>
      </c>
      <c r="Z6" s="8">
        <v>0.11794871794871795</v>
      </c>
      <c r="AA6" s="8">
        <v>4.4851752021563343E-2</v>
      </c>
      <c r="AB6" s="8">
        <v>5.9023194418253822E-2</v>
      </c>
      <c r="AC6" s="8">
        <v>5.0920485703094397E-2</v>
      </c>
      <c r="AD6" s="8">
        <v>6.8621600886539943E-2</v>
      </c>
      <c r="AE6" s="8">
        <v>5.7110481586402265E-2</v>
      </c>
      <c r="AF6" s="8">
        <v>5.3876721190278164E-2</v>
      </c>
      <c r="AG6" s="8">
        <v>7.4599542334096117E-2</v>
      </c>
      <c r="AH6" s="8">
        <v>5.6397702664532527E-2</v>
      </c>
      <c r="AI6" s="8">
        <v>8.8407923697725599E-2</v>
      </c>
      <c r="AJ6" s="8">
        <v>0.10392561983471074</v>
      </c>
      <c r="AK6" s="8">
        <v>6.5719737121051516E-2</v>
      </c>
      <c r="AL6" s="8">
        <v>9.0354236476783145E-2</v>
      </c>
      <c r="AM6" s="8">
        <v>7.0262425928165437E-2</v>
      </c>
      <c r="AN6" s="8">
        <v>7.8811248001504755E-2</v>
      </c>
      <c r="AO6" s="8">
        <v>7.5378071833648391E-2</v>
      </c>
      <c r="AP6" s="8">
        <v>6.3353242320819111E-2</v>
      </c>
      <c r="AQ6" s="8">
        <v>5.2076466710613049E-2</v>
      </c>
      <c r="AR6" s="8">
        <v>6.3600525624178714E-2</v>
      </c>
      <c r="AS6" s="8">
        <v>5.5629390544902221E-2</v>
      </c>
      <c r="AT6" s="8">
        <v>6.6531918477345464E-2</v>
      </c>
      <c r="AU6" s="8">
        <v>6.9755058572949946E-2</v>
      </c>
      <c r="AV6" s="8">
        <v>5.6905230903917706E-2</v>
      </c>
      <c r="AW6" s="8">
        <v>5.2322477309129742E-2</v>
      </c>
      <c r="AX6" s="8">
        <v>8.078686019862491E-2</v>
      </c>
      <c r="AY6" s="8">
        <v>8.0559470887997392E-2</v>
      </c>
      <c r="AZ6" s="8">
        <v>0.10856913505920128</v>
      </c>
      <c r="BA6" s="8">
        <v>7.0390331536828346E-2</v>
      </c>
      <c r="BB6" s="8">
        <v>0.11185614142029869</v>
      </c>
      <c r="BC6" s="8">
        <v>7.094653054161619E-2</v>
      </c>
      <c r="BD6" s="8">
        <v>6.8932350112215449E-2</v>
      </c>
      <c r="BE6" s="8">
        <v>0.10241448692152917</v>
      </c>
      <c r="BF6" s="8">
        <v>7.1509182312506414E-2</v>
      </c>
      <c r="BG6" s="8">
        <v>7.01468189233279E-2</v>
      </c>
      <c r="BH6" s="8">
        <v>8.7024554646124214E-2</v>
      </c>
      <c r="BI6" s="8">
        <v>0.10784027980180705</v>
      </c>
      <c r="BJ6" s="8">
        <v>8.7812666311868015E-2</v>
      </c>
      <c r="BK6" s="8">
        <v>0.11021540901281882</v>
      </c>
      <c r="BL6" s="8">
        <v>0.10318897089541847</v>
      </c>
      <c r="BM6" s="8">
        <v>0.15699537201851194</v>
      </c>
      <c r="BN6" s="8">
        <v>9.4799967140392669E-2</v>
      </c>
      <c r="BO6" s="8">
        <v>0.12648809523809523</v>
      </c>
      <c r="BP6" s="8">
        <v>0.11057802147589674</v>
      </c>
      <c r="BQ6" s="8">
        <v>8.5479304300930301E-2</v>
      </c>
      <c r="BR6" s="8">
        <v>9.4536185304222545E-2</v>
      </c>
      <c r="BS6" s="8">
        <v>0.13296334836397272</v>
      </c>
      <c r="BT6" s="8">
        <v>0.12840729894120298</v>
      </c>
      <c r="BU6" s="8">
        <v>0.11119515885022693</v>
      </c>
      <c r="BV6" s="8">
        <v>0.11514801999231065</v>
      </c>
      <c r="BW6" s="8">
        <v>0.11311250190810564</v>
      </c>
      <c r="BX6" s="8">
        <v>0.1074849237318198</v>
      </c>
      <c r="BY6" s="8">
        <v>8.9124548736462098E-2</v>
      </c>
      <c r="BZ6" s="8">
        <v>0.1152985716744106</v>
      </c>
      <c r="CA6" s="8">
        <v>0.10873080032336298</v>
      </c>
      <c r="CB6" s="8">
        <v>6.5860422122939452E-2</v>
      </c>
      <c r="CC6" s="8">
        <v>5.5202437962559858E-2</v>
      </c>
      <c r="CD6" s="8">
        <v>5.8260267651130598E-2</v>
      </c>
      <c r="CE6" s="8">
        <v>6.4608758076094758E-2</v>
      </c>
      <c r="CF6" s="8">
        <v>3.5695144174080824E-2</v>
      </c>
      <c r="CG6" s="8">
        <v>4.1479362484675111E-2</v>
      </c>
      <c r="CH6" s="8">
        <v>4.1738898519802642E-2</v>
      </c>
      <c r="CI6" s="8">
        <v>3.4215713883413122E-2</v>
      </c>
      <c r="CJ6" s="8">
        <v>2.0897111673099961E-2</v>
      </c>
      <c r="CK6" s="8">
        <v>0.10372771474878444</v>
      </c>
      <c r="CL6" s="8">
        <v>4.365014000988305E-2</v>
      </c>
      <c r="CM6" s="8">
        <v>4.3244855353414852E-2</v>
      </c>
      <c r="CN6" s="8">
        <v>6.7213894837021171E-2</v>
      </c>
      <c r="CO6" s="8">
        <v>2.8687213394475844E-2</v>
      </c>
      <c r="CP6" s="8">
        <v>5.1007467944201773E-2</v>
      </c>
      <c r="CQ6" s="8">
        <v>3.0723743411749584E-2</v>
      </c>
      <c r="CR6" s="8">
        <v>5.169799878714372E-2</v>
      </c>
      <c r="CS6" s="8">
        <v>5.6223447527795352E-2</v>
      </c>
      <c r="CT6" s="8">
        <v>7.5394866732477792E-2</v>
      </c>
      <c r="CU6" s="8">
        <v>6.4204423448572037E-2</v>
      </c>
      <c r="CV6" s="8">
        <v>8.4503726951745781E-2</v>
      </c>
      <c r="CW6" s="8">
        <v>9.1789722386296513E-2</v>
      </c>
      <c r="CX6" s="8">
        <v>6.7026099742678591E-2</v>
      </c>
      <c r="CY6" s="8">
        <v>9.1256366723259763E-2</v>
      </c>
      <c r="CZ6" s="8">
        <v>7.9036218538980976E-2</v>
      </c>
      <c r="DA6" s="8">
        <v>5.8823529411764705E-2</v>
      </c>
      <c r="DB6" s="8">
        <v>5.1183893378704097E-2</v>
      </c>
      <c r="DC6" s="4" t="s">
        <v>103</v>
      </c>
    </row>
    <row r="7" spans="1:140" x14ac:dyDescent="0.2">
      <c r="A7" s="4" t="s">
        <v>128</v>
      </c>
      <c r="B7" s="4">
        <v>60911</v>
      </c>
      <c r="C7" s="8">
        <v>3.5412638648621146E-2</v>
      </c>
      <c r="D7" s="8">
        <v>2.3164814524964782E-2</v>
      </c>
      <c r="E7" s="8">
        <v>5.0773621751539731E-2</v>
      </c>
      <c r="F7" s="8">
        <v>5.022771633051399E-2</v>
      </c>
      <c r="G7" s="8">
        <v>1.7197721038193711E-2</v>
      </c>
      <c r="H7" s="8">
        <v>3.9822306838013646E-2</v>
      </c>
      <c r="I7" s="8">
        <v>5.0768927444794949E-2</v>
      </c>
      <c r="J7" s="8">
        <v>3.7921077959576513E-2</v>
      </c>
      <c r="K7" s="8">
        <v>4.3646709849264484E-2</v>
      </c>
      <c r="L7" s="8">
        <v>3.8143036386449183E-2</v>
      </c>
      <c r="M7" s="8">
        <v>0.25216234198270127</v>
      </c>
      <c r="N7" s="8">
        <v>3.2014275217802035E-2</v>
      </c>
      <c r="O7" s="8">
        <v>9.4192107222635893E-2</v>
      </c>
      <c r="P7" s="8">
        <v>0.19696250593260561</v>
      </c>
      <c r="Q7" s="8">
        <v>7.4358119373124379E-2</v>
      </c>
      <c r="R7" s="8">
        <v>9.0909090909090912E-2</v>
      </c>
      <c r="S7" s="8">
        <v>0.18896658896658897</v>
      </c>
      <c r="T7" s="8">
        <v>0.13618103910016069</v>
      </c>
      <c r="U7" s="8">
        <v>4.6177215189873416E-2</v>
      </c>
      <c r="V7" s="8">
        <v>8.5523105875792843E-2</v>
      </c>
      <c r="W7" s="8">
        <v>0.16028840820854132</v>
      </c>
      <c r="X7" s="8">
        <v>0.12833262801523487</v>
      </c>
      <c r="Y7" s="8">
        <v>4.490127130105491E-2</v>
      </c>
      <c r="Z7" s="8">
        <v>7.3779983457402817E-2</v>
      </c>
      <c r="AA7" s="8">
        <v>6.9433962264150939E-2</v>
      </c>
      <c r="AB7" s="8">
        <v>7.5334716198378282E-2</v>
      </c>
      <c r="AC7" s="8">
        <v>4.6481263872568221E-2</v>
      </c>
      <c r="AD7" s="8">
        <v>0.10416844258801466</v>
      </c>
      <c r="AE7" s="8">
        <v>0.17167138810198301</v>
      </c>
      <c r="AF7" s="8">
        <v>4.8424360040661675E-2</v>
      </c>
      <c r="AG7" s="8">
        <v>3.6155606407322655E-2</v>
      </c>
      <c r="AH7" s="8">
        <v>2.9469918086809151E-2</v>
      </c>
      <c r="AI7" s="8">
        <v>4.1269258987527514E-2</v>
      </c>
      <c r="AJ7" s="8">
        <v>4.6487603305785122E-2</v>
      </c>
      <c r="AK7" s="8">
        <v>4.4307822768708927E-2</v>
      </c>
      <c r="AL7" s="8">
        <v>5.6247008137865005E-2</v>
      </c>
      <c r="AM7" s="8">
        <v>8.8160599830692951E-2</v>
      </c>
      <c r="AN7" s="8">
        <v>5.4076930311295027E-2</v>
      </c>
      <c r="AO7" s="8">
        <v>6.5571833648393196E-2</v>
      </c>
      <c r="AP7" s="8">
        <v>4.3941979522184302E-2</v>
      </c>
      <c r="AQ7" s="8">
        <v>4.0210942649967038E-2</v>
      </c>
      <c r="AR7" s="8">
        <v>5.1379763469119578E-2</v>
      </c>
      <c r="AS7" s="8">
        <v>6.4742737801404979E-2</v>
      </c>
      <c r="AT7" s="8">
        <v>9.8534613441131888E-2</v>
      </c>
      <c r="AU7" s="8">
        <v>1.845935392261271E-2</v>
      </c>
      <c r="AV7" s="8">
        <v>4.4210987086889912E-2</v>
      </c>
      <c r="AW7" s="8">
        <v>3.8707955152162306E-2</v>
      </c>
      <c r="AX7" s="8">
        <v>6.2643239113827354E-2</v>
      </c>
      <c r="AY7" s="8">
        <v>9.3895695543749325E-2</v>
      </c>
      <c r="AZ7" s="8">
        <v>8.6694762191450933E-2</v>
      </c>
      <c r="BA7" s="8">
        <v>4.4422668626490282E-2</v>
      </c>
      <c r="BB7" s="8">
        <v>0.1008838768668089</v>
      </c>
      <c r="BC7" s="8">
        <v>5.2950337428620868E-2</v>
      </c>
      <c r="BD7" s="8">
        <v>6.3000961846745751E-2</v>
      </c>
      <c r="BE7" s="8">
        <v>6.6398390342052319E-2</v>
      </c>
      <c r="BF7" s="8">
        <v>5.8582127834205397E-2</v>
      </c>
      <c r="BG7" s="8">
        <v>4.1272430668841759E-2</v>
      </c>
      <c r="BH7" s="8">
        <v>7.5469427058257099E-2</v>
      </c>
      <c r="BI7" s="8">
        <v>0.13650053434372875</v>
      </c>
      <c r="BJ7" s="8">
        <v>6.1202767429483766E-2</v>
      </c>
      <c r="BK7" s="8">
        <v>4.5857010704374257E-2</v>
      </c>
      <c r="BL7" s="8">
        <v>4.1498398551733741E-2</v>
      </c>
      <c r="BM7" s="8">
        <v>9.238163047347811E-2</v>
      </c>
      <c r="BN7" s="8">
        <v>0.10999753552945042</v>
      </c>
      <c r="BO7" s="8">
        <v>7.3554421768707481E-2</v>
      </c>
      <c r="BP7" s="8">
        <v>4.8435001142334934E-2</v>
      </c>
      <c r="BQ7" s="8">
        <v>6.7547525953889714E-2</v>
      </c>
      <c r="BR7" s="8">
        <v>3.3802504710185081E-2</v>
      </c>
      <c r="BS7" s="8">
        <v>0.11087987050526073</v>
      </c>
      <c r="BT7" s="8">
        <v>7.6593827438612302E-2</v>
      </c>
      <c r="BU7" s="8">
        <v>4.8303436351847848E-2</v>
      </c>
      <c r="BV7" s="8">
        <v>6.5743944636678195E-2</v>
      </c>
      <c r="BW7" s="8">
        <v>0.13478858189589377</v>
      </c>
      <c r="BX7" s="8">
        <v>0.10606598084427102</v>
      </c>
      <c r="BY7" s="8">
        <v>6.5658844765342964E-2</v>
      </c>
      <c r="BZ7" s="8">
        <v>7.1588366890380312E-2</v>
      </c>
      <c r="CA7" s="8">
        <v>7.5855564537860409E-2</v>
      </c>
      <c r="CB7" s="8">
        <v>0.11015251887228471</v>
      </c>
      <c r="CC7" s="8">
        <v>6.181976491075316E-2</v>
      </c>
      <c r="CD7" s="8">
        <v>0.1121365943700969</v>
      </c>
      <c r="CE7" s="8">
        <v>7.2744675759751132E-2</v>
      </c>
      <c r="CF7" s="8">
        <v>4.7057562439704145E-2</v>
      </c>
      <c r="CG7" s="8">
        <v>3.9333878218226398E-2</v>
      </c>
      <c r="CH7" s="8">
        <v>3.1604213895186022E-2</v>
      </c>
      <c r="CI7" s="8">
        <v>3.4778935511123626E-2</v>
      </c>
      <c r="CJ7" s="8">
        <v>2.6487421802209504E-2</v>
      </c>
      <c r="CK7" s="8">
        <v>2.6904376012965966E-2</v>
      </c>
      <c r="CL7" s="8">
        <v>3.6567287102619007E-2</v>
      </c>
      <c r="CM7" s="8">
        <v>2.5350432448553534E-2</v>
      </c>
      <c r="CN7" s="8">
        <v>6.2812276945039255E-2</v>
      </c>
      <c r="CO7" s="8">
        <v>3.6152287511997443E-2</v>
      </c>
      <c r="CP7" s="8">
        <v>0.12441876849372975</v>
      </c>
      <c r="CQ7" s="8">
        <v>6.1576038051163386E-2</v>
      </c>
      <c r="CR7" s="8">
        <v>4.1312916919345057E-2</v>
      </c>
      <c r="CS7" s="8">
        <v>7.2674681370333546E-2</v>
      </c>
      <c r="CT7" s="8">
        <v>7.453109575518263E-2</v>
      </c>
      <c r="CU7" s="8">
        <v>4.3805024694009022E-2</v>
      </c>
      <c r="CV7" s="8">
        <v>8.7249901922322473E-2</v>
      </c>
      <c r="CW7" s="8">
        <v>2.4808033077377438E-2</v>
      </c>
      <c r="CX7" s="8">
        <v>4.9258669280725399E-2</v>
      </c>
      <c r="CY7" s="8">
        <v>5.3162139219015282E-2</v>
      </c>
      <c r="CZ7" s="8">
        <v>4.3124616329036219E-2</v>
      </c>
      <c r="DA7" s="8">
        <v>8.4609186140209514E-2</v>
      </c>
      <c r="DB7" s="8">
        <v>5.3735998865730897E-2</v>
      </c>
      <c r="DC7" s="4" t="s">
        <v>105</v>
      </c>
    </row>
    <row r="8" spans="1:140" x14ac:dyDescent="0.2">
      <c r="A8" s="4" t="s">
        <v>129</v>
      </c>
      <c r="B8" s="4">
        <v>44772</v>
      </c>
      <c r="C8" s="8">
        <v>6.4821410399918594E-2</v>
      </c>
      <c r="D8" s="8">
        <v>6.245108780716857E-2</v>
      </c>
      <c r="E8" s="8">
        <v>4.8820790145711279E-2</v>
      </c>
      <c r="F8" s="8">
        <v>6.5972674040338325E-2</v>
      </c>
      <c r="G8" s="8">
        <v>7.6809453471196457E-2</v>
      </c>
      <c r="H8" s="8">
        <v>7.9485959067110895E-2</v>
      </c>
      <c r="I8" s="8">
        <v>3.2334384858044164E-2</v>
      </c>
      <c r="J8" s="8">
        <v>5.1588065447545718E-2</v>
      </c>
      <c r="K8" s="8">
        <v>7.0222168412131483E-2</v>
      </c>
      <c r="L8" s="8">
        <v>3.9084065244667503E-2</v>
      </c>
      <c r="M8" s="8">
        <v>9.3147039254823684E-3</v>
      </c>
      <c r="N8" s="8">
        <v>9.0374724467303449E-2</v>
      </c>
      <c r="O8" s="8">
        <v>6.8503350707371555E-2</v>
      </c>
      <c r="P8" s="8">
        <v>1.9594548782968336E-2</v>
      </c>
      <c r="Q8" s="8">
        <v>6.7355785261753912E-2</v>
      </c>
      <c r="R8" s="8">
        <v>5.1652892561983473E-2</v>
      </c>
      <c r="S8" s="8">
        <v>1.8181818181818181E-2</v>
      </c>
      <c r="T8" s="8">
        <v>2.6379217996786289E-2</v>
      </c>
      <c r="U8" s="8">
        <v>4.4658227848101265E-2</v>
      </c>
      <c r="V8" s="8">
        <v>4.8860388931483936E-2</v>
      </c>
      <c r="W8" s="8">
        <v>2.3738214087631725E-2</v>
      </c>
      <c r="X8" s="8">
        <v>3.152771900126957E-2</v>
      </c>
      <c r="Y8" s="8">
        <v>6.3565052745469294E-2</v>
      </c>
      <c r="Z8" s="8">
        <v>4.5822994210090985E-2</v>
      </c>
      <c r="AA8" s="8">
        <v>1.045822102425876E-2</v>
      </c>
      <c r="AB8" s="8">
        <v>5.1103149160852346E-2</v>
      </c>
      <c r="AC8" s="8">
        <v>5.3401227314270792E-2</v>
      </c>
      <c r="AD8" s="8">
        <v>4.151393743073907E-2</v>
      </c>
      <c r="AE8" s="8">
        <v>2.4135977337110481E-2</v>
      </c>
      <c r="AF8" s="8">
        <v>5.0734682561685611E-2</v>
      </c>
      <c r="AG8" s="8">
        <v>4.645308924485126E-2</v>
      </c>
      <c r="AH8" s="8">
        <v>7.6169852179644101E-2</v>
      </c>
      <c r="AI8" s="8">
        <v>5.9794570799706528E-2</v>
      </c>
      <c r="AJ8" s="8">
        <v>9.7314049586776863E-2</v>
      </c>
      <c r="AK8" s="8">
        <v>6.1055755776976889E-2</v>
      </c>
      <c r="AL8" s="8">
        <v>9.2628051699377698E-2</v>
      </c>
      <c r="AM8" s="8">
        <v>3.845688716894425E-2</v>
      </c>
      <c r="AN8" s="8">
        <v>6.5550644220821963E-2</v>
      </c>
      <c r="AO8" s="8">
        <v>4.7377126654064274E-2</v>
      </c>
      <c r="AP8" s="8">
        <v>3.6689419795221841E-2</v>
      </c>
      <c r="AQ8" s="8">
        <v>4.4990112063282794E-2</v>
      </c>
      <c r="AR8" s="8">
        <v>3.3771353482260187E-2</v>
      </c>
      <c r="AS8" s="8">
        <v>3.2656161002468195E-2</v>
      </c>
      <c r="AT8" s="8">
        <v>2.8802425467407782E-2</v>
      </c>
      <c r="AU8" s="8">
        <v>4.3663471778487756E-2</v>
      </c>
      <c r="AV8" s="8">
        <v>4.7275114904793171E-2</v>
      </c>
      <c r="AW8" s="8">
        <v>4.6182594767752272E-2</v>
      </c>
      <c r="AX8" s="8">
        <v>5.5767761650114593E-2</v>
      </c>
      <c r="AY8" s="8">
        <v>4.9550037948606747E-2</v>
      </c>
      <c r="AZ8" s="8">
        <v>5.3180814770218743E-2</v>
      </c>
      <c r="BA8" s="8">
        <v>5.2261963089988567E-2</v>
      </c>
      <c r="BB8" s="8">
        <v>7.2234074977141113E-2</v>
      </c>
      <c r="BC8" s="8">
        <v>4.1356636096210417E-2</v>
      </c>
      <c r="BD8" s="8">
        <v>3.1740942609810835E-2</v>
      </c>
      <c r="BE8" s="8">
        <v>5.0503018108651911E-2</v>
      </c>
      <c r="BF8" s="8">
        <v>4.2269416230635064E-2</v>
      </c>
      <c r="BG8" s="8">
        <v>5.9380097879282216E-2</v>
      </c>
      <c r="BH8" s="8">
        <v>4.9109292248435243E-2</v>
      </c>
      <c r="BI8" s="8">
        <v>3.5558146313028269E-2</v>
      </c>
      <c r="BJ8" s="8">
        <v>4.6966471527408196E-2</v>
      </c>
      <c r="BK8" s="8">
        <v>8.6163605127527423E-2</v>
      </c>
      <c r="BL8" s="8">
        <v>5.305667734298844E-2</v>
      </c>
      <c r="BM8" s="8">
        <v>9.2203631185475254E-2</v>
      </c>
      <c r="BN8" s="8">
        <v>6.4322681343957938E-2</v>
      </c>
      <c r="BO8" s="8">
        <v>5.8248299319727893E-2</v>
      </c>
      <c r="BP8" s="8">
        <v>7.1510166780900164E-2</v>
      </c>
      <c r="BQ8" s="8">
        <v>6.9300256168262103E-2</v>
      </c>
      <c r="BR8" s="8">
        <v>5.4305663304887508E-2</v>
      </c>
      <c r="BS8" s="8">
        <v>8.9952595675800676E-2</v>
      </c>
      <c r="BT8" s="8">
        <v>9.5291732372155893E-2</v>
      </c>
      <c r="BU8" s="8">
        <v>6.3864274908147833E-2</v>
      </c>
      <c r="BV8" s="8">
        <v>7.006920415224914E-2</v>
      </c>
      <c r="BW8" s="8">
        <v>7.9071897420241191E-2</v>
      </c>
      <c r="BX8" s="8">
        <v>8.4249733948208588E-2</v>
      </c>
      <c r="BY8" s="8">
        <v>7.3781588447653423E-2</v>
      </c>
      <c r="BZ8" s="8">
        <v>8.4150748580278781E-2</v>
      </c>
      <c r="CA8" s="8">
        <v>6.5885206143896521E-2</v>
      </c>
      <c r="CB8" s="8">
        <v>4.4908334617162225E-2</v>
      </c>
      <c r="CC8" s="8">
        <v>4.4492816717457556E-2</v>
      </c>
      <c r="CD8" s="8">
        <v>2.076603599446239E-2</v>
      </c>
      <c r="CE8" s="8">
        <v>4.2673685889766291E-2</v>
      </c>
      <c r="CF8" s="8">
        <v>4.0411619680565974E-2</v>
      </c>
      <c r="CG8" s="8">
        <v>6.3138536984062119E-2</v>
      </c>
      <c r="CH8" s="8">
        <v>4.3205760768102411E-2</v>
      </c>
      <c r="CI8" s="8">
        <v>3.2103632779498729E-2</v>
      </c>
      <c r="CJ8" s="8">
        <v>2.7818448023426062E-2</v>
      </c>
      <c r="CK8" s="8">
        <v>4.0388978930307941E-2</v>
      </c>
      <c r="CL8" s="8">
        <v>4.4144292538296818E-2</v>
      </c>
      <c r="CM8" s="8">
        <v>4.9309076448951189E-2</v>
      </c>
      <c r="CN8" s="8">
        <v>6.7570782774208901E-2</v>
      </c>
      <c r="CO8" s="8">
        <v>2.676762290711315E-2</v>
      </c>
      <c r="CP8" s="8">
        <v>3.7903339439199664E-2</v>
      </c>
      <c r="CQ8" s="8">
        <v>3.008098727342846E-2</v>
      </c>
      <c r="CR8" s="8">
        <v>4.2828987265009097E-2</v>
      </c>
      <c r="CS8" s="8">
        <v>4.781704781704782E-2</v>
      </c>
      <c r="CT8" s="8">
        <v>7.2186574531095754E-2</v>
      </c>
      <c r="CU8" s="8">
        <v>6.0554004724071291E-2</v>
      </c>
      <c r="CV8" s="8">
        <v>6.0023538642604943E-2</v>
      </c>
      <c r="CW8" s="8">
        <v>0.10821027761370348</v>
      </c>
      <c r="CX8" s="8">
        <v>2.5732140669035657E-2</v>
      </c>
      <c r="CY8" s="8">
        <v>3.5335314091680815E-2</v>
      </c>
      <c r="CZ8" s="8">
        <v>5.3253529772866792E-2</v>
      </c>
      <c r="DA8" s="8">
        <v>4.5662100456621002E-2</v>
      </c>
      <c r="DB8" s="8">
        <v>4.7355735148163901E-2</v>
      </c>
      <c r="DC8" s="4" t="s">
        <v>106</v>
      </c>
    </row>
    <row r="9" spans="1:140" x14ac:dyDescent="0.2">
      <c r="A9" s="4" t="s">
        <v>130</v>
      </c>
      <c r="B9" s="4">
        <v>43233</v>
      </c>
      <c r="C9" s="8">
        <v>2.3099623486313219E-2</v>
      </c>
      <c r="D9" s="8">
        <v>2.0503991234935046E-2</v>
      </c>
      <c r="E9" s="8">
        <v>3.8005107405738321E-2</v>
      </c>
      <c r="F9" s="8">
        <v>1.6265452179570591E-2</v>
      </c>
      <c r="G9" s="8">
        <v>2.0679468242245199E-2</v>
      </c>
      <c r="H9" s="8">
        <v>4.1250198318261148E-2</v>
      </c>
      <c r="I9" s="8">
        <v>3.6277602523659309E-2</v>
      </c>
      <c r="J9" s="8">
        <v>1.7709335899903755E-2</v>
      </c>
      <c r="K9" s="8">
        <v>1.4952478963617653E-2</v>
      </c>
      <c r="L9" s="8">
        <v>7.4654956085319954E-2</v>
      </c>
      <c r="M9" s="8">
        <v>4.5021068973164782E-2</v>
      </c>
      <c r="N9" s="8">
        <v>1.3855358454917602E-2</v>
      </c>
      <c r="O9" s="8">
        <v>5.2494415487714073E-2</v>
      </c>
      <c r="P9" s="8">
        <v>4.7528646009898978E-2</v>
      </c>
      <c r="Q9" s="8">
        <v>6.57997110147827E-2</v>
      </c>
      <c r="R9" s="8">
        <v>5.716253443526171E-2</v>
      </c>
      <c r="S9" s="8">
        <v>7.5369075369075375E-2</v>
      </c>
      <c r="T9" s="8">
        <v>0.10042849491162292</v>
      </c>
      <c r="U9" s="8">
        <v>3.1696202531645568E-2</v>
      </c>
      <c r="V9" s="8">
        <v>5.854882553844009E-2</v>
      </c>
      <c r="W9" s="8">
        <v>6.2340543538546865E-2</v>
      </c>
      <c r="X9" s="8">
        <v>3.3749471011426155E-2</v>
      </c>
      <c r="Y9" s="8">
        <v>0.11252366783878821</v>
      </c>
      <c r="Z9" s="8">
        <v>7.4276261373035571E-2</v>
      </c>
      <c r="AA9" s="8">
        <v>0.16603773584905659</v>
      </c>
      <c r="AB9" s="8">
        <v>6.279464454082595E-2</v>
      </c>
      <c r="AC9" s="8">
        <v>3.5252643948296122E-2</v>
      </c>
      <c r="AD9" s="8">
        <v>5.4556303810416845E-2</v>
      </c>
      <c r="AE9" s="8">
        <v>2.0056657223796032E-2</v>
      </c>
      <c r="AF9" s="8">
        <v>1.5710193142962757E-2</v>
      </c>
      <c r="AG9" s="8">
        <v>2.2883295194508008E-2</v>
      </c>
      <c r="AH9" s="8">
        <v>3.1164673759532999E-2</v>
      </c>
      <c r="AI9" s="8">
        <v>1.8892149669845929E-2</v>
      </c>
      <c r="AJ9" s="8">
        <v>2.6239669421487602E-2</v>
      </c>
      <c r="AK9" s="8">
        <v>1.5899936400254399E-2</v>
      </c>
      <c r="AL9" s="8">
        <v>2.0584011488750598E-2</v>
      </c>
      <c r="AM9" s="8">
        <v>3.5796347805055022E-2</v>
      </c>
      <c r="AN9" s="8">
        <v>3.573779742311671E-2</v>
      </c>
      <c r="AO9" s="8">
        <v>3.9224952741020794E-2</v>
      </c>
      <c r="AP9" s="8">
        <v>4.6608361774744027E-2</v>
      </c>
      <c r="AQ9" s="8">
        <v>1.5491100856954515E-2</v>
      </c>
      <c r="AR9" s="8">
        <v>3.7319316688567673E-2</v>
      </c>
      <c r="AS9" s="8">
        <v>3.3225745205999621E-2</v>
      </c>
      <c r="AT9" s="8">
        <v>3.7392622536634661E-2</v>
      </c>
      <c r="AU9" s="8">
        <v>1.863684771033014E-2</v>
      </c>
      <c r="AV9" s="8">
        <v>1.4445173998686802E-2</v>
      </c>
      <c r="AW9" s="8">
        <v>2.6695141484249868E-2</v>
      </c>
      <c r="AX9" s="8">
        <v>2.6355996944232237E-2</v>
      </c>
      <c r="AY9" s="8">
        <v>3.6322237883551989E-2</v>
      </c>
      <c r="AZ9" s="8">
        <v>4.8966486052578771E-2</v>
      </c>
      <c r="BA9" s="8">
        <v>2.1231422505307854E-2</v>
      </c>
      <c r="BB9" s="8">
        <v>3.7386975515594841E-2</v>
      </c>
      <c r="BC9" s="8">
        <v>1.540058833708254E-2</v>
      </c>
      <c r="BD9" s="8">
        <v>6.7810195575504967E-2</v>
      </c>
      <c r="BE9" s="8">
        <v>4.3058350100603625E-2</v>
      </c>
      <c r="BF9" s="8">
        <v>8.5154406484046381E-3</v>
      </c>
      <c r="BG9" s="8">
        <v>2.1859706362153345E-2</v>
      </c>
      <c r="BH9" s="8">
        <v>7.9080404429465581E-2</v>
      </c>
      <c r="BI9" s="8">
        <v>4.1193043816185757E-2</v>
      </c>
      <c r="BJ9" s="8">
        <v>5.8275678552421502E-2</v>
      </c>
      <c r="BK9" s="8">
        <v>2.9073609092110479E-2</v>
      </c>
      <c r="BL9" s="8">
        <v>5.2081882746135635E-2</v>
      </c>
      <c r="BM9" s="8">
        <v>3.2751868992524032E-2</v>
      </c>
      <c r="BN9" s="8">
        <v>9.8578821983077297E-2</v>
      </c>
      <c r="BO9" s="8">
        <v>1.5306122448979591E-2</v>
      </c>
      <c r="BP9" s="8">
        <v>5.3461274845784786E-2</v>
      </c>
      <c r="BQ9" s="8">
        <v>5.5682890656599704E-2</v>
      </c>
      <c r="BR9" s="8">
        <v>3.75706527762385E-2</v>
      </c>
      <c r="BS9" s="8">
        <v>3.8039079662388717E-2</v>
      </c>
      <c r="BT9" s="8">
        <v>2.3428700157693175E-2</v>
      </c>
      <c r="BU9" s="8">
        <v>4.5385779122541603E-2</v>
      </c>
      <c r="BV9" s="8">
        <v>7.5932333717800846E-3</v>
      </c>
      <c r="BW9" s="8">
        <v>3.0224393222408791E-2</v>
      </c>
      <c r="BX9" s="8">
        <v>5.4097197587797088E-2</v>
      </c>
      <c r="BY9" s="8">
        <v>7.8068592057761732E-2</v>
      </c>
      <c r="BZ9" s="8">
        <v>3.4933746343142315E-2</v>
      </c>
      <c r="CA9" s="8">
        <v>6.5750471571005123E-2</v>
      </c>
      <c r="CB9" s="8">
        <v>6.1931905715606222E-2</v>
      </c>
      <c r="CC9" s="8">
        <v>0.13887679582063561</v>
      </c>
      <c r="CD9" s="8">
        <v>7.0373788647900323E-2</v>
      </c>
      <c r="CE9" s="8">
        <v>8.3592566004626306E-2</v>
      </c>
      <c r="CF9" s="8">
        <v>2.969235716582699E-2</v>
      </c>
      <c r="CG9" s="8">
        <v>4.69963220269718E-2</v>
      </c>
      <c r="CH9" s="8">
        <v>1.5468729163888518E-2</v>
      </c>
      <c r="CI9" s="8">
        <v>4.8577865390030978E-2</v>
      </c>
      <c r="CJ9" s="8">
        <v>7.4138160521762281E-2</v>
      </c>
      <c r="CK9" s="8">
        <v>2.2495948136142627E-2</v>
      </c>
      <c r="CL9" s="8">
        <v>3.0308021742711251E-2</v>
      </c>
      <c r="CM9" s="8">
        <v>2.00815190376777E-2</v>
      </c>
      <c r="CN9" s="8">
        <v>2.9383773495122532E-2</v>
      </c>
      <c r="CO9" s="8">
        <v>1.439692865522022E-2</v>
      </c>
      <c r="CP9" s="8">
        <v>6.566154713259123E-2</v>
      </c>
      <c r="CQ9" s="8">
        <v>5.6948193855251315E-2</v>
      </c>
      <c r="CR9" s="8">
        <v>0.12409035779260158</v>
      </c>
      <c r="CS9" s="8">
        <v>8.3340865949561596E-2</v>
      </c>
      <c r="CT9" s="8">
        <v>8.2058242843040474E-2</v>
      </c>
      <c r="CU9" s="8">
        <v>0.12669100279149667</v>
      </c>
      <c r="CV9" s="8">
        <v>4.9744998038446453E-2</v>
      </c>
      <c r="CW9" s="8">
        <v>1.2758417011222682E-2</v>
      </c>
      <c r="CX9" s="8">
        <v>0.27766205121921333</v>
      </c>
      <c r="CY9" s="8">
        <v>6.9078947368421059E-2</v>
      </c>
      <c r="CZ9" s="8">
        <v>3.1154082259054635E-2</v>
      </c>
      <c r="DA9" s="8">
        <v>0.13242009132420091</v>
      </c>
      <c r="DB9" s="8">
        <v>5.316886431305827E-2</v>
      </c>
      <c r="DC9" s="4" t="s">
        <v>107</v>
      </c>
    </row>
    <row r="10" spans="1:140" x14ac:dyDescent="0.2">
      <c r="A10" s="4" t="s">
        <v>131</v>
      </c>
      <c r="B10" s="4">
        <v>21233</v>
      </c>
      <c r="C10" s="8">
        <v>9.4637223974763408E-3</v>
      </c>
      <c r="D10" s="8">
        <v>8.7963687588041947E-2</v>
      </c>
      <c r="E10" s="8">
        <v>2.4785939612438034E-2</v>
      </c>
      <c r="F10" s="8">
        <v>6.2459336369551071E-3</v>
      </c>
      <c r="G10" s="8">
        <v>1.0867271576281916E-2</v>
      </c>
      <c r="H10" s="8">
        <v>1.3961605584642234E-2</v>
      </c>
      <c r="I10" s="8">
        <v>2.2673501577287068E-3</v>
      </c>
      <c r="J10" s="8">
        <v>9.2396535129932629E-3</v>
      </c>
      <c r="K10" s="8">
        <v>1.3317997457473212E-2</v>
      </c>
      <c r="L10" s="8">
        <v>1.191969887076537E-3</v>
      </c>
      <c r="M10" s="8">
        <v>5.1341760922599247E-2</v>
      </c>
      <c r="N10" s="8">
        <v>6.8227143906791224E-3</v>
      </c>
      <c r="O10" s="8">
        <v>2.8369322412509307E-2</v>
      </c>
      <c r="P10" s="8">
        <v>3.2273374466065499E-2</v>
      </c>
      <c r="Q10" s="8">
        <v>4.6682227409136383E-3</v>
      </c>
      <c r="R10" s="8">
        <v>1.1937557392102846E-2</v>
      </c>
      <c r="S10" s="8">
        <v>1.7871017871017872E-2</v>
      </c>
      <c r="T10" s="8">
        <v>1.2587038028923407E-2</v>
      </c>
      <c r="U10" s="8">
        <v>1.3974683544303798E-2</v>
      </c>
      <c r="V10" s="8">
        <v>3.6732417927092774E-2</v>
      </c>
      <c r="W10" s="8">
        <v>2.0854132002218525E-2</v>
      </c>
      <c r="X10" s="8">
        <v>2.6555226407109608E-2</v>
      </c>
      <c r="Y10" s="8">
        <v>4.0843927508790914E-2</v>
      </c>
      <c r="Z10" s="8">
        <v>1.6046319272125725E-2</v>
      </c>
      <c r="AA10" s="8">
        <v>1.1320754716981131E-2</v>
      </c>
      <c r="AB10" s="8">
        <v>3.8940222515557232E-2</v>
      </c>
      <c r="AC10" s="8">
        <v>5.7448753100927015E-3</v>
      </c>
      <c r="AD10" s="8">
        <v>6.1375841786718947E-3</v>
      </c>
      <c r="AE10" s="8">
        <v>1.4164305949008499E-2</v>
      </c>
      <c r="AF10" s="8">
        <v>1.1459199704278717E-2</v>
      </c>
      <c r="AG10" s="8">
        <v>3.2151029748283752E-2</v>
      </c>
      <c r="AH10" s="8">
        <v>1.6947556727238491E-2</v>
      </c>
      <c r="AI10" s="8">
        <v>5.2090975788701394E-2</v>
      </c>
      <c r="AJ10" s="8">
        <v>4.5247933884297521E-2</v>
      </c>
      <c r="AK10" s="8">
        <v>3.0739877040491838E-2</v>
      </c>
      <c r="AL10" s="8">
        <v>3.147438966012446E-2</v>
      </c>
      <c r="AM10" s="8">
        <v>2.1647115733462331E-2</v>
      </c>
      <c r="AN10" s="8">
        <v>2.9060472115113326E-2</v>
      </c>
      <c r="AO10" s="8">
        <v>3.4262759924385635E-3</v>
      </c>
      <c r="AP10" s="8">
        <v>1.3225255972696246E-2</v>
      </c>
      <c r="AQ10" s="8">
        <v>3.3124588002636783E-2</v>
      </c>
      <c r="AR10" s="8">
        <v>3.2588699080157685E-2</v>
      </c>
      <c r="AS10" s="8">
        <v>1.5758496297702675E-2</v>
      </c>
      <c r="AT10" s="8">
        <v>3.0149907360619843E-2</v>
      </c>
      <c r="AU10" s="8">
        <v>1.2424565140220093E-2</v>
      </c>
      <c r="AV10" s="8">
        <v>7.4852265265922521E-2</v>
      </c>
      <c r="AW10" s="8">
        <v>3.9241857981847303E-2</v>
      </c>
      <c r="AX10" s="8">
        <v>5.0611153552330021E-2</v>
      </c>
      <c r="AY10" s="8">
        <v>1.6372113195272688E-2</v>
      </c>
      <c r="AZ10" s="8">
        <v>6.020469596628537E-3</v>
      </c>
      <c r="BA10" s="8">
        <v>4.7852359954270784E-2</v>
      </c>
      <c r="BB10" s="8">
        <v>3.7894950726404551E-2</v>
      </c>
      <c r="BC10" s="8">
        <v>1.6092749610659283E-2</v>
      </c>
      <c r="BD10" s="8">
        <v>1.4748316768194934E-2</v>
      </c>
      <c r="BE10" s="8">
        <v>1.488933601609658E-2</v>
      </c>
      <c r="BF10" s="8">
        <v>1.4671180876167025E-2</v>
      </c>
      <c r="BG10" s="8">
        <v>3.6052202283849921E-2</v>
      </c>
      <c r="BH10" s="8">
        <v>1.7332691381800675E-2</v>
      </c>
      <c r="BI10" s="8">
        <v>6.0235111240648986E-3</v>
      </c>
      <c r="BJ10" s="8">
        <v>2.0755721128259713E-2</v>
      </c>
      <c r="BK10" s="8">
        <v>1.2818818554248712E-2</v>
      </c>
      <c r="BL10" s="8">
        <v>3.6206656454532797E-2</v>
      </c>
      <c r="BM10" s="8">
        <v>1.067995728017088E-2</v>
      </c>
      <c r="BN10" s="8">
        <v>6.3254744105807933E-2</v>
      </c>
      <c r="BO10" s="8">
        <v>1.488095238095238E-2</v>
      </c>
      <c r="BP10" s="8">
        <v>5.4146675805346128E-2</v>
      </c>
      <c r="BQ10" s="8">
        <v>2.5077524605635702E-2</v>
      </c>
      <c r="BR10" s="8">
        <v>3.2250914330045441E-2</v>
      </c>
      <c r="BS10" s="8">
        <v>7.9778009018383628E-3</v>
      </c>
      <c r="BT10" s="8">
        <v>6.9835548546970036E-3</v>
      </c>
      <c r="BU10" s="8">
        <v>2.7015344715798573E-2</v>
      </c>
      <c r="BV10" s="8">
        <v>1.6243752402921953E-2</v>
      </c>
      <c r="BW10" s="8">
        <v>1.0227446191421158E-2</v>
      </c>
      <c r="BX10" s="8">
        <v>3.689251507626818E-2</v>
      </c>
      <c r="BY10" s="8">
        <v>1.105595667870036E-2</v>
      </c>
      <c r="BZ10" s="8">
        <v>1.4627430734813285E-2</v>
      </c>
      <c r="CA10" s="8">
        <v>1.0913500404203719E-2</v>
      </c>
      <c r="CB10" s="8">
        <v>7.5489138807579726E-3</v>
      </c>
      <c r="CC10" s="8">
        <v>5.5724858511101436E-3</v>
      </c>
      <c r="CD10" s="8">
        <v>4.6146746654360867E-4</v>
      </c>
      <c r="CE10" s="8">
        <v>0.11892797319932999</v>
      </c>
      <c r="CF10" s="8">
        <v>4.5020902561903739E-3</v>
      </c>
      <c r="CG10" s="8">
        <v>0.10073559460563956</v>
      </c>
      <c r="CH10" s="8">
        <v>4.2672356314175222E-2</v>
      </c>
      <c r="CI10" s="8">
        <v>6.3080822303576464E-2</v>
      </c>
      <c r="CJ10" s="8">
        <v>4.658591774257953E-2</v>
      </c>
      <c r="CK10" s="8">
        <v>2.4570502431118316E-2</v>
      </c>
      <c r="CL10" s="8">
        <v>1.9271948608137045E-2</v>
      </c>
      <c r="CM10" s="8">
        <v>7.8636047320807242E-2</v>
      </c>
      <c r="CN10" s="8">
        <v>7.5541280038068051E-2</v>
      </c>
      <c r="CO10" s="8">
        <v>6.238669083928762E-2</v>
      </c>
      <c r="CP10" s="8">
        <v>4.6498520501620406E-3</v>
      </c>
      <c r="CQ10" s="8">
        <v>2.4424733256202596E-3</v>
      </c>
      <c r="CR10" s="8">
        <v>1.5918738629472407E-3</v>
      </c>
      <c r="CS10" s="8">
        <v>2.9467594684985988E-2</v>
      </c>
      <c r="CT10" s="8">
        <v>8.0207305034550834E-3</v>
      </c>
      <c r="CU10" s="8">
        <v>3.006227184882972E-3</v>
      </c>
      <c r="CV10" s="8">
        <v>7.8462142016477048E-4</v>
      </c>
      <c r="CW10" s="8">
        <v>4.3118724158298878E-2</v>
      </c>
      <c r="CX10" s="8">
        <v>1.592942041416493E-3</v>
      </c>
      <c r="CY10" s="8">
        <v>5.6239388794567064E-3</v>
      </c>
      <c r="CZ10" s="8">
        <v>6.4456721915285451E-3</v>
      </c>
      <c r="DA10" s="8">
        <v>3.8141283910824601E-2</v>
      </c>
      <c r="DB10" s="8">
        <v>2.6938891251949526E-3</v>
      </c>
      <c r="DC10" s="4" t="s">
        <v>108</v>
      </c>
    </row>
    <row r="11" spans="1:140" x14ac:dyDescent="0.2">
      <c r="A11" s="4" t="s">
        <v>132</v>
      </c>
      <c r="B11" s="4">
        <v>17884</v>
      </c>
      <c r="C11" s="8">
        <v>9.5654828533631824E-3</v>
      </c>
      <c r="D11" s="8">
        <v>1.1738926279542964E-2</v>
      </c>
      <c r="E11" s="8">
        <v>3.1245305693255222E-2</v>
      </c>
      <c r="F11" s="8">
        <v>1.184124918672739E-2</v>
      </c>
      <c r="G11" s="8">
        <v>6.1194344798480692E-3</v>
      </c>
      <c r="H11" s="8">
        <v>2.4432809773123908E-2</v>
      </c>
      <c r="I11" s="8">
        <v>1.3702681388012618E-2</v>
      </c>
      <c r="J11" s="8">
        <v>6.3522617901828685E-3</v>
      </c>
      <c r="K11" s="8">
        <v>1.3075852049155517E-2</v>
      </c>
      <c r="L11" s="8">
        <v>1.3864491844416562E-2</v>
      </c>
      <c r="M11" s="8">
        <v>2.2177866489243733E-2</v>
      </c>
      <c r="N11" s="8">
        <v>1.4590112312375354E-2</v>
      </c>
      <c r="O11" s="8">
        <v>3.276247207743857E-2</v>
      </c>
      <c r="P11" s="8">
        <v>1.9526747576106854E-2</v>
      </c>
      <c r="Q11" s="8">
        <v>1.5227297988218294E-2</v>
      </c>
      <c r="R11" s="8">
        <v>4.1437098255280073E-2</v>
      </c>
      <c r="S11" s="8">
        <v>2.9059829059829061E-2</v>
      </c>
      <c r="T11" s="8">
        <v>4.2447777182645953E-2</v>
      </c>
      <c r="U11" s="8">
        <v>1.508860759493671E-2</v>
      </c>
      <c r="V11" s="8">
        <v>2.69045793545689E-2</v>
      </c>
      <c r="W11" s="8">
        <v>2.2739877981142541E-2</v>
      </c>
      <c r="X11" s="8">
        <v>2.4545069826491749E-2</v>
      </c>
      <c r="Y11" s="8">
        <v>2.1639166892074655E-2</v>
      </c>
      <c r="Z11" s="8">
        <v>3.9536807278742765E-2</v>
      </c>
      <c r="AA11" s="8">
        <v>2.7708894878706199E-2</v>
      </c>
      <c r="AB11" s="8">
        <v>2.6400150858004904E-2</v>
      </c>
      <c r="AC11" s="8">
        <v>1.5276145710928319E-2</v>
      </c>
      <c r="AD11" s="8">
        <v>3.0346943994544368E-2</v>
      </c>
      <c r="AE11" s="8">
        <v>1.4164305949008499E-2</v>
      </c>
      <c r="AF11" s="8">
        <v>6.7461417613898901E-3</v>
      </c>
      <c r="AG11" s="8">
        <v>9.9542334096109839E-3</v>
      </c>
      <c r="AH11" s="8">
        <v>1.346389228886169E-2</v>
      </c>
      <c r="AI11" s="8">
        <v>7.3367571533382242E-3</v>
      </c>
      <c r="AJ11" s="8">
        <v>1.1983471074380166E-2</v>
      </c>
      <c r="AK11" s="8">
        <v>3.1799872800508796E-3</v>
      </c>
      <c r="AL11" s="8">
        <v>3.1115366203925323E-3</v>
      </c>
      <c r="AM11" s="8">
        <v>3.0233401862377555E-2</v>
      </c>
      <c r="AN11" s="8">
        <v>7.2416063199473336E-3</v>
      </c>
      <c r="AO11" s="8">
        <v>3.1427221172022686E-2</v>
      </c>
      <c r="AP11" s="8">
        <v>1.2798634812286689E-2</v>
      </c>
      <c r="AQ11" s="8">
        <v>2.1423862887277522E-3</v>
      </c>
      <c r="AR11" s="8">
        <v>3.0091984231274637E-2</v>
      </c>
      <c r="AS11" s="8">
        <v>2.2783368141256883E-2</v>
      </c>
      <c r="AT11" s="8">
        <v>2.4591544551120094E-2</v>
      </c>
      <c r="AU11" s="8">
        <v>1.5619453319133831E-2</v>
      </c>
      <c r="AV11" s="8">
        <v>7.0037207266360254E-3</v>
      </c>
      <c r="AW11" s="8">
        <v>3.3368926855312335E-2</v>
      </c>
      <c r="AX11" s="8">
        <v>1.8907563025210083E-2</v>
      </c>
      <c r="AY11" s="8">
        <v>2.4503957497560448E-2</v>
      </c>
      <c r="AZ11" s="8">
        <v>2.006823198876179E-2</v>
      </c>
      <c r="BA11" s="8">
        <v>4.0829658664053572E-3</v>
      </c>
      <c r="BB11" s="8">
        <v>2.692268617291476E-2</v>
      </c>
      <c r="BC11" s="8">
        <v>1.1939781969198824E-2</v>
      </c>
      <c r="BD11" s="8">
        <v>1.4588008977236293E-2</v>
      </c>
      <c r="BE11" s="8">
        <v>4.3058350100603625E-2</v>
      </c>
      <c r="BF11" s="8">
        <v>1.1798502103211244E-2</v>
      </c>
      <c r="BG11" s="8">
        <v>1.9412724306688417E-2</v>
      </c>
      <c r="BH11" s="8">
        <v>2.2628791526239769E-2</v>
      </c>
      <c r="BI11" s="8">
        <v>3.1186243077819878E-2</v>
      </c>
      <c r="BJ11" s="8">
        <v>2.2352315061202766E-2</v>
      </c>
      <c r="BK11" s="8">
        <v>1.3743887934452227E-2</v>
      </c>
      <c r="BL11" s="8">
        <v>1.5457457178665923E-2</v>
      </c>
      <c r="BM11" s="8">
        <v>1.9401922392310429E-2</v>
      </c>
      <c r="BN11" s="8">
        <v>1.7333442865357759E-2</v>
      </c>
      <c r="BO11" s="8">
        <v>7.2278911564625853E-3</v>
      </c>
      <c r="BP11" s="8">
        <v>1.9876627827278958E-2</v>
      </c>
      <c r="BQ11" s="8">
        <v>2.5616826210057973E-2</v>
      </c>
      <c r="BR11" s="8">
        <v>1.3964313421256789E-2</v>
      </c>
      <c r="BS11" s="8">
        <v>1.4915019077349982E-2</v>
      </c>
      <c r="BT11" s="8">
        <v>1.9373732822707816E-2</v>
      </c>
      <c r="BU11" s="8">
        <v>1.4588286146531231E-2</v>
      </c>
      <c r="BV11" s="8">
        <v>6.8242983467896963E-3</v>
      </c>
      <c r="BW11" s="8">
        <v>2.4729049000152648E-2</v>
      </c>
      <c r="BX11" s="8">
        <v>3.7069882937211779E-2</v>
      </c>
      <c r="BY11" s="8">
        <v>3.8357400722021658E-2</v>
      </c>
      <c r="BZ11" s="8">
        <v>1.5487867836861126E-2</v>
      </c>
      <c r="CA11" s="8">
        <v>2.8563729452977634E-2</v>
      </c>
      <c r="CB11" s="8">
        <v>2.1491295640117085E-2</v>
      </c>
      <c r="CC11" s="8">
        <v>1.6456247279059644E-2</v>
      </c>
      <c r="CD11" s="8">
        <v>2.5380710659898477E-2</v>
      </c>
      <c r="CE11" s="8">
        <v>4.0041477227406877E-2</v>
      </c>
      <c r="CF11" s="8">
        <v>6.6459427591381709E-3</v>
      </c>
      <c r="CG11" s="8">
        <v>1.0012259910093992E-2</v>
      </c>
      <c r="CH11" s="8">
        <v>7.3343112414988665E-3</v>
      </c>
      <c r="CI11" s="8">
        <v>1.9290340749084766E-2</v>
      </c>
      <c r="CJ11" s="8">
        <v>2.1961932650073207E-2</v>
      </c>
      <c r="CK11" s="8">
        <v>4.1296596434359803E-2</v>
      </c>
      <c r="CL11" s="8">
        <v>1.021248558721792E-2</v>
      </c>
      <c r="CM11" s="8">
        <v>8.350730688935281E-3</v>
      </c>
      <c r="CN11" s="8">
        <v>2.8788960266476326E-2</v>
      </c>
      <c r="CO11" s="8">
        <v>6.6119227898048414E-3</v>
      </c>
      <c r="CP11" s="8">
        <v>1.7331266732422149E-2</v>
      </c>
      <c r="CQ11" s="8">
        <v>4.5507134593135365E-2</v>
      </c>
      <c r="CR11" s="8">
        <v>5.4881746513038204E-2</v>
      </c>
      <c r="CS11" s="8">
        <v>2.1965108921630661E-2</v>
      </c>
      <c r="CT11" s="8">
        <v>8.1441263573543924E-3</v>
      </c>
      <c r="CU11" s="8">
        <v>1.2883830792355593E-2</v>
      </c>
      <c r="CV11" s="8">
        <v>2.3695566888976068E-2</v>
      </c>
      <c r="CW11" s="8">
        <v>1.8901358535144713E-2</v>
      </c>
      <c r="CX11" s="8">
        <v>1.7277294449209654E-2</v>
      </c>
      <c r="CY11" s="8">
        <v>9.9745331069609512E-3</v>
      </c>
      <c r="CZ11" s="8">
        <v>1.1817065684468999E-2</v>
      </c>
      <c r="DA11" s="8">
        <v>5.6674724684394308E-2</v>
      </c>
      <c r="DB11" s="8">
        <v>5.2176378845881187E-2</v>
      </c>
      <c r="DC11" s="4" t="s">
        <v>107</v>
      </c>
    </row>
    <row r="12" spans="1:140" x14ac:dyDescent="0.2">
      <c r="A12" s="4" t="s">
        <v>133</v>
      </c>
      <c r="B12" s="4">
        <v>17704</v>
      </c>
      <c r="C12" s="8">
        <v>2.5033072148163225E-2</v>
      </c>
      <c r="D12" s="8">
        <v>2.5199561746752232E-2</v>
      </c>
      <c r="E12" s="8">
        <v>1.8777226979119724E-2</v>
      </c>
      <c r="F12" s="8">
        <v>1.4313597918022121E-2</v>
      </c>
      <c r="G12" s="8">
        <v>2.4477737919392277E-2</v>
      </c>
      <c r="H12" s="8">
        <v>2.5226082817705855E-2</v>
      </c>
      <c r="I12" s="8">
        <v>1.3702681388012618E-2</v>
      </c>
      <c r="J12" s="8">
        <v>1.5976900866217517E-2</v>
      </c>
      <c r="K12" s="8">
        <v>1.7979296567588836E-2</v>
      </c>
      <c r="L12" s="8">
        <v>2.4780426599749061E-2</v>
      </c>
      <c r="M12" s="8">
        <v>4.6573519627411842E-3</v>
      </c>
      <c r="N12" s="8">
        <v>2.0048283824918651E-2</v>
      </c>
      <c r="O12" s="8">
        <v>5.956813104988831E-3</v>
      </c>
      <c r="P12" s="8">
        <v>1.97301511966913E-2</v>
      </c>
      <c r="Q12" s="8">
        <v>1.3560075580749139E-2</v>
      </c>
      <c r="R12" s="8">
        <v>3.4435261707988982E-3</v>
      </c>
      <c r="S12" s="8">
        <v>1.4296814296814297E-2</v>
      </c>
      <c r="T12" s="8">
        <v>1.3658275307980718E-2</v>
      </c>
      <c r="U12" s="8">
        <v>3.1797468354430376E-2</v>
      </c>
      <c r="V12" s="8">
        <v>1.3243186728932878E-2</v>
      </c>
      <c r="W12" s="8">
        <v>1.3865779256794232E-2</v>
      </c>
      <c r="X12" s="8">
        <v>1.8303004655099452E-2</v>
      </c>
      <c r="Y12" s="8">
        <v>1.0549093859886394E-2</v>
      </c>
      <c r="Z12" s="8">
        <v>5.1282051282051282E-3</v>
      </c>
      <c r="AA12" s="8">
        <v>3.665768194070081E-3</v>
      </c>
      <c r="AB12" s="8">
        <v>2.2628700735432775E-2</v>
      </c>
      <c r="AC12" s="8">
        <v>1.5145580362971667E-2</v>
      </c>
      <c r="AD12" s="8">
        <v>6.3080726280794475E-3</v>
      </c>
      <c r="AE12" s="8">
        <v>1.3824362606232295E-2</v>
      </c>
      <c r="AF12" s="8">
        <v>2.1624618796784029E-2</v>
      </c>
      <c r="AG12" s="8">
        <v>2.0022883295194509E-2</v>
      </c>
      <c r="AH12" s="8">
        <v>1.4311270125223614E-2</v>
      </c>
      <c r="AI12" s="8">
        <v>3.7600880410858399E-2</v>
      </c>
      <c r="AJ12" s="8">
        <v>2.706611570247934E-2</v>
      </c>
      <c r="AK12" s="8">
        <v>3.4767860928556285E-2</v>
      </c>
      <c r="AL12" s="8">
        <v>3.685974150311154E-2</v>
      </c>
      <c r="AM12" s="8">
        <v>7.3769500544201231E-3</v>
      </c>
      <c r="AN12" s="8">
        <v>2.4734317690209725E-2</v>
      </c>
      <c r="AO12" s="8">
        <v>3.2608695652173912E-2</v>
      </c>
      <c r="AP12" s="8">
        <v>2.8370307167235494E-2</v>
      </c>
      <c r="AQ12" s="8">
        <v>3.6255767963085037E-2</v>
      </c>
      <c r="AR12" s="8">
        <v>1.2483574244415242E-2</v>
      </c>
      <c r="AS12" s="8">
        <v>2.0884754129485476E-2</v>
      </c>
      <c r="AT12" s="8">
        <v>6.7374094660602995E-3</v>
      </c>
      <c r="AU12" s="8">
        <v>5.7862974795882142E-2</v>
      </c>
      <c r="AV12" s="8">
        <v>4.0052527905449768E-2</v>
      </c>
      <c r="AW12" s="8">
        <v>2.4025627335824879E-2</v>
      </c>
      <c r="AX12" s="8">
        <v>1.948051948051948E-2</v>
      </c>
      <c r="AY12" s="8">
        <v>1.8106906646427411E-2</v>
      </c>
      <c r="AZ12" s="8">
        <v>1.0234798314268514E-2</v>
      </c>
      <c r="BA12" s="8">
        <v>1.8618324350808426E-2</v>
      </c>
      <c r="BB12" s="8">
        <v>1.3105760438890583E-2</v>
      </c>
      <c r="BC12" s="8">
        <v>2.6648209032704619E-2</v>
      </c>
      <c r="BD12" s="8">
        <v>8.6566207117665921E-3</v>
      </c>
      <c r="BE12" s="8">
        <v>7.6458752515090539E-3</v>
      </c>
      <c r="BF12" s="8">
        <v>2.4520365240586848E-2</v>
      </c>
      <c r="BG12" s="8">
        <v>2.2838499184339316E-2</v>
      </c>
      <c r="BH12" s="8">
        <v>1.5527202696196438E-2</v>
      </c>
      <c r="BI12" s="8">
        <v>1.7196152725153017E-2</v>
      </c>
      <c r="BJ12" s="8">
        <v>2.3283661522086215E-2</v>
      </c>
      <c r="BK12" s="8">
        <v>4.4535483018369237E-2</v>
      </c>
      <c r="BL12" s="8">
        <v>3.1889708954184651E-2</v>
      </c>
      <c r="BM12" s="8">
        <v>1.2281950872196511E-2</v>
      </c>
      <c r="BN12" s="8">
        <v>1.2979544894438512E-2</v>
      </c>
      <c r="BO12" s="8">
        <v>1.16921768707483E-2</v>
      </c>
      <c r="BP12" s="8">
        <v>1.9876627827278958E-2</v>
      </c>
      <c r="BQ12" s="8">
        <v>3.1279493056491844E-2</v>
      </c>
      <c r="BR12" s="8">
        <v>2.7042003768148064E-2</v>
      </c>
      <c r="BS12" s="8">
        <v>1.8961729679731761E-2</v>
      </c>
      <c r="BT12" s="8">
        <v>2.1401216490200495E-2</v>
      </c>
      <c r="BU12" s="8">
        <v>1.6641452344931921E-2</v>
      </c>
      <c r="BV12" s="8">
        <v>3.0180699730872743E-2</v>
      </c>
      <c r="BW12" s="8">
        <v>1.8317814074187148E-2</v>
      </c>
      <c r="BX12" s="8">
        <v>1.5076268180205746E-2</v>
      </c>
      <c r="BY12" s="8">
        <v>1.3537906137184115E-2</v>
      </c>
      <c r="BZ12" s="8">
        <v>9.2927207021166747E-3</v>
      </c>
      <c r="CA12" s="8">
        <v>1.4686068445163028E-2</v>
      </c>
      <c r="CB12" s="8">
        <v>1.8410106301032198E-2</v>
      </c>
      <c r="CC12" s="8">
        <v>2.2289943404440574E-2</v>
      </c>
      <c r="CD12" s="8">
        <v>1.4651592062759575E-2</v>
      </c>
      <c r="CE12" s="8">
        <v>3.9722421631969373E-2</v>
      </c>
      <c r="CF12" s="8">
        <v>4.4699324686461574E-2</v>
      </c>
      <c r="CG12" s="8">
        <v>3.6984062116877811E-2</v>
      </c>
      <c r="CH12" s="8">
        <v>3.2804373916522203E-2</v>
      </c>
      <c r="CI12" s="8">
        <v>3.5060546324978882E-2</v>
      </c>
      <c r="CJ12" s="8">
        <v>1.7702648742180221E-2</v>
      </c>
      <c r="CK12" s="8">
        <v>9.9837925445705033E-3</v>
      </c>
      <c r="CL12" s="8">
        <v>2.5201778949102291E-2</v>
      </c>
      <c r="CM12" s="8">
        <v>3.2408788149915498E-2</v>
      </c>
      <c r="CN12" s="8">
        <v>1.1301451344277897E-2</v>
      </c>
      <c r="CO12" s="8">
        <v>2.708755465500693E-2</v>
      </c>
      <c r="CP12" s="8">
        <v>1.3808651542905453E-2</v>
      </c>
      <c r="CQ12" s="8">
        <v>9.127137164159917E-3</v>
      </c>
      <c r="CR12" s="8">
        <v>3.7674348089751362E-2</v>
      </c>
      <c r="CS12" s="8">
        <v>1.5908885474102866E-2</v>
      </c>
      <c r="CT12" s="8">
        <v>1.8509378084896347E-2</v>
      </c>
      <c r="CU12" s="8">
        <v>2.5338200558299336E-2</v>
      </c>
      <c r="CV12" s="8">
        <v>1.8517065515888585E-2</v>
      </c>
      <c r="CW12" s="8">
        <v>1.6302421736562316E-2</v>
      </c>
      <c r="CX12" s="8">
        <v>1.3968876363190785E-2</v>
      </c>
      <c r="CY12" s="8">
        <v>2.3238539898132429E-2</v>
      </c>
      <c r="CZ12" s="8">
        <v>3.8980969920196437E-2</v>
      </c>
      <c r="DA12" s="8">
        <v>4.0558689229116304E-2</v>
      </c>
      <c r="DB12" s="8">
        <v>7.5145328229122357E-3</v>
      </c>
      <c r="DC12" s="4" t="s">
        <v>103</v>
      </c>
    </row>
    <row r="13" spans="1:140" x14ac:dyDescent="0.2">
      <c r="A13" s="4" t="s">
        <v>134</v>
      </c>
      <c r="B13" s="4">
        <v>17042</v>
      </c>
      <c r="C13" s="8">
        <v>1.7401037956650045E-2</v>
      </c>
      <c r="D13" s="8">
        <v>4.3512286742839253E-2</v>
      </c>
      <c r="E13" s="8">
        <v>1.2618296529968454E-2</v>
      </c>
      <c r="F13" s="8">
        <v>7.6772934287573195E-3</v>
      </c>
      <c r="G13" s="8">
        <v>2.4794260392487867E-2</v>
      </c>
      <c r="H13" s="8">
        <v>9.3606219260669518E-3</v>
      </c>
      <c r="I13" s="8">
        <v>8.2807570977917987E-3</v>
      </c>
      <c r="J13" s="8">
        <v>1.1742059672762272E-2</v>
      </c>
      <c r="K13" s="8">
        <v>1.0775470670137418E-2</v>
      </c>
      <c r="L13" s="8">
        <v>7.0263488080301133E-3</v>
      </c>
      <c r="M13" s="8">
        <v>3.3266799733865601E-3</v>
      </c>
      <c r="N13" s="8">
        <v>1.060144851474756E-2</v>
      </c>
      <c r="O13" s="8">
        <v>7.8927773641102004E-3</v>
      </c>
      <c r="P13" s="8">
        <v>6.5089158587022852E-3</v>
      </c>
      <c r="Q13" s="8">
        <v>3.5567411359342001E-3</v>
      </c>
      <c r="R13" s="8">
        <v>5.7392102846648297E-3</v>
      </c>
      <c r="S13" s="8">
        <v>4.8174048174048174E-3</v>
      </c>
      <c r="T13" s="8">
        <v>1.031065881092662E-2</v>
      </c>
      <c r="U13" s="8">
        <v>9.5189873417721518E-3</v>
      </c>
      <c r="V13" s="8">
        <v>9.8975395553077307E-3</v>
      </c>
      <c r="W13" s="8">
        <v>3.9933444259567389E-3</v>
      </c>
      <c r="X13" s="8">
        <v>1.5869657215404148E-2</v>
      </c>
      <c r="Y13" s="8">
        <v>7.3032188260751963E-3</v>
      </c>
      <c r="Z13" s="8">
        <v>6.9478908188585608E-3</v>
      </c>
      <c r="AA13" s="8">
        <v>6.1455525606468999E-3</v>
      </c>
      <c r="AB13" s="8">
        <v>2.1402979445596833E-2</v>
      </c>
      <c r="AC13" s="8">
        <v>1.0053531792662227E-2</v>
      </c>
      <c r="AD13" s="8">
        <v>5.7113630551530138E-3</v>
      </c>
      <c r="AE13" s="8">
        <v>4.1926345609065154E-3</v>
      </c>
      <c r="AF13" s="8">
        <v>1.4416412531189355E-2</v>
      </c>
      <c r="AG13" s="8">
        <v>1.4759725400457667E-2</v>
      </c>
      <c r="AH13" s="8">
        <v>1.5346954147443744E-2</v>
      </c>
      <c r="AI13" s="8">
        <v>3.6867204695524576E-2</v>
      </c>
      <c r="AJ13" s="8">
        <v>2.3966942148760332E-2</v>
      </c>
      <c r="AK13" s="8">
        <v>3.1163875344498621E-2</v>
      </c>
      <c r="AL13" s="8">
        <v>4.3681187170895162E-2</v>
      </c>
      <c r="AM13" s="8">
        <v>8.3444189140162058E-3</v>
      </c>
      <c r="AN13" s="8">
        <v>5.078529107495533E-2</v>
      </c>
      <c r="AO13" s="8">
        <v>1.6895085066162573E-2</v>
      </c>
      <c r="AP13" s="8">
        <v>6.9859215017064852E-2</v>
      </c>
      <c r="AQ13" s="8">
        <v>7.877389584706658E-2</v>
      </c>
      <c r="AR13" s="8">
        <v>1.1432325886990802E-2</v>
      </c>
      <c r="AS13" s="8">
        <v>1.0822099867097019E-2</v>
      </c>
      <c r="AT13" s="8">
        <v>7.2427151760148219E-3</v>
      </c>
      <c r="AU13" s="8">
        <v>2.3251686190983317E-2</v>
      </c>
      <c r="AV13" s="8">
        <v>5.1652440358940691E-2</v>
      </c>
      <c r="AW13" s="8">
        <v>1.414842498665243E-2</v>
      </c>
      <c r="AX13" s="8">
        <v>1.4323911382734911E-2</v>
      </c>
      <c r="AY13" s="8">
        <v>8.9992410278651198E-3</v>
      </c>
      <c r="AZ13" s="8">
        <v>1.1438892233594221E-2</v>
      </c>
      <c r="BA13" s="8">
        <v>4.1482933202678422E-2</v>
      </c>
      <c r="BB13" s="8">
        <v>2.1639743980493752E-2</v>
      </c>
      <c r="BC13" s="8">
        <v>2.007267693372556E-2</v>
      </c>
      <c r="BD13" s="8">
        <v>1.5068932350112215E-2</v>
      </c>
      <c r="BE13" s="8">
        <v>1.2474849094567404E-2</v>
      </c>
      <c r="BF13" s="8">
        <v>9.9517800348825278E-3</v>
      </c>
      <c r="BG13" s="8">
        <v>3.0179445350734094E-2</v>
      </c>
      <c r="BH13" s="8">
        <v>9.6292729898892638E-3</v>
      </c>
      <c r="BI13" s="8">
        <v>1.9527834450597494E-2</v>
      </c>
      <c r="BJ13" s="8">
        <v>1.1974454497072911E-2</v>
      </c>
      <c r="BK13" s="8">
        <v>1.6651248843663275E-2</v>
      </c>
      <c r="BL13" s="8">
        <v>5.890544492410528E-2</v>
      </c>
      <c r="BM13" s="8">
        <v>5.3399786400854399E-3</v>
      </c>
      <c r="BN13" s="8">
        <v>1.1090117473096196E-2</v>
      </c>
      <c r="BO13" s="8">
        <v>9.9914965986394565E-3</v>
      </c>
      <c r="BP13" s="8">
        <v>3.8153986748914785E-2</v>
      </c>
      <c r="BQ13" s="8">
        <v>1.3482540110556829E-2</v>
      </c>
      <c r="BR13" s="8">
        <v>8.2345118031696779E-2</v>
      </c>
      <c r="BS13" s="8">
        <v>1.2024511504220141E-2</v>
      </c>
      <c r="BT13" s="8">
        <v>1.103852218968236E-2</v>
      </c>
      <c r="BU13" s="8">
        <v>1.383185649448887E-2</v>
      </c>
      <c r="BV13" s="8">
        <v>1.5474817377931565E-2</v>
      </c>
      <c r="BW13" s="8">
        <v>1.1601282246985194E-2</v>
      </c>
      <c r="BX13" s="8">
        <v>1.312522170982618E-2</v>
      </c>
      <c r="BY13" s="8">
        <v>8.3483754512635386E-3</v>
      </c>
      <c r="BZ13" s="8">
        <v>1.0669420065393219E-2</v>
      </c>
      <c r="CA13" s="8">
        <v>8.2188089463756404E-3</v>
      </c>
      <c r="CB13" s="8">
        <v>1.0399014019411493E-2</v>
      </c>
      <c r="CC13" s="8">
        <v>8.8811493252067917E-3</v>
      </c>
      <c r="CD13" s="8">
        <v>1.0729118597138902E-2</v>
      </c>
      <c r="CE13" s="8">
        <v>1.6431363165031507E-2</v>
      </c>
      <c r="CF13" s="8">
        <v>5.7776824954443133E-2</v>
      </c>
      <c r="CG13" s="8">
        <v>6.3547200653861866E-2</v>
      </c>
      <c r="CH13" s="8">
        <v>6.6675556740898784E-2</v>
      </c>
      <c r="CI13" s="8">
        <v>6.4348070965925097E-2</v>
      </c>
      <c r="CJ13" s="8">
        <v>5.071209902835086E-2</v>
      </c>
      <c r="CK13" s="8">
        <v>8.8168557536466782E-3</v>
      </c>
      <c r="CL13" s="8">
        <v>5.2709603030802174E-2</v>
      </c>
      <c r="CM13" s="8">
        <v>7.5355403121582662E-2</v>
      </c>
      <c r="CN13" s="8">
        <v>2.7480371163454677E-2</v>
      </c>
      <c r="CO13" s="8">
        <v>5.2895382318438731E-2</v>
      </c>
      <c r="CP13" s="8">
        <v>1.0567845568550092E-2</v>
      </c>
      <c r="CQ13" s="8">
        <v>9.5127908471525895E-3</v>
      </c>
      <c r="CR13" s="8">
        <v>1.0688295936931474E-2</v>
      </c>
      <c r="CS13" s="8">
        <v>1.0214227605531954E-2</v>
      </c>
      <c r="CT13" s="8">
        <v>2.4802566633761104E-2</v>
      </c>
      <c r="CU13" s="8">
        <v>1.1165986686708181E-2</v>
      </c>
      <c r="CV13" s="8">
        <v>1.0827775598273833E-2</v>
      </c>
      <c r="CW13" s="8">
        <v>2.1500295333727111E-2</v>
      </c>
      <c r="CX13" s="8">
        <v>7.9647102070824656E-3</v>
      </c>
      <c r="CY13" s="8">
        <v>7.2156196943972831E-3</v>
      </c>
      <c r="CZ13" s="8">
        <v>1.6114180478821363E-2</v>
      </c>
      <c r="DA13" s="8">
        <v>1.18184260005372E-2</v>
      </c>
      <c r="DB13" s="8">
        <v>9.4995037572664122E-3</v>
      </c>
      <c r="DC13" s="4" t="s">
        <v>103</v>
      </c>
    </row>
    <row r="14" spans="1:140" x14ac:dyDescent="0.2">
      <c r="A14" s="4" t="s">
        <v>135</v>
      </c>
      <c r="B14" s="4">
        <v>16807</v>
      </c>
      <c r="C14" s="8">
        <v>2.3710186221634275E-2</v>
      </c>
      <c r="D14" s="8">
        <v>1.1582407262482391E-2</v>
      </c>
      <c r="E14" s="8">
        <v>4.3563166591557758E-3</v>
      </c>
      <c r="F14" s="8">
        <v>1.8867924528301886E-2</v>
      </c>
      <c r="G14" s="8">
        <v>4.515720616163748E-2</v>
      </c>
      <c r="H14" s="8">
        <v>1.9990480723465015E-2</v>
      </c>
      <c r="I14" s="8">
        <v>4.4361198738170349E-3</v>
      </c>
      <c r="J14" s="8">
        <v>2.001924927815207E-2</v>
      </c>
      <c r="K14" s="8">
        <v>2.32459591984987E-2</v>
      </c>
      <c r="L14" s="8">
        <v>4.4542032622333751E-3</v>
      </c>
      <c r="M14" s="8">
        <v>7.5404746063428701E-3</v>
      </c>
      <c r="N14" s="8">
        <v>2.1832686050173192E-2</v>
      </c>
      <c r="O14" s="8">
        <v>6.5450483991064776E-2</v>
      </c>
      <c r="P14" s="8">
        <v>3.0917350328835854E-2</v>
      </c>
      <c r="Q14" s="8">
        <v>2.5897521396020896E-2</v>
      </c>
      <c r="R14" s="8">
        <v>3.1450872359963272E-2</v>
      </c>
      <c r="S14" s="8">
        <v>1.7094017094017096E-2</v>
      </c>
      <c r="T14" s="8">
        <v>1.6336368505623994E-2</v>
      </c>
      <c r="U14" s="8">
        <v>1.3873417721518988E-2</v>
      </c>
      <c r="V14" s="8">
        <v>3.5268697288631773E-2</v>
      </c>
      <c r="W14" s="8">
        <v>3.9600665557404324E-2</v>
      </c>
      <c r="X14" s="8">
        <v>3.0258146424037242E-2</v>
      </c>
      <c r="Y14" s="8">
        <v>3.4352177441168516E-2</v>
      </c>
      <c r="Z14" s="8">
        <v>6.9809760132340776E-2</v>
      </c>
      <c r="AA14" s="8">
        <v>6.9002695417789755E-3</v>
      </c>
      <c r="AB14" s="8">
        <v>2.0648689421082406E-2</v>
      </c>
      <c r="AC14" s="8">
        <v>1.3448230839535188E-2</v>
      </c>
      <c r="AD14" s="8">
        <v>3.818941266729179E-2</v>
      </c>
      <c r="AE14" s="8">
        <v>8.8045325779036829E-2</v>
      </c>
      <c r="AF14" s="8">
        <v>9.9805932908233995E-3</v>
      </c>
      <c r="AG14" s="8">
        <v>2.4942791762013729E-2</v>
      </c>
      <c r="AH14" s="8">
        <v>1.6570944355522078E-2</v>
      </c>
      <c r="AI14" s="8">
        <v>9.9046221570066022E-3</v>
      </c>
      <c r="AJ14" s="8">
        <v>3.9256198347107441E-3</v>
      </c>
      <c r="AK14" s="8">
        <v>1.5263938944244222E-2</v>
      </c>
      <c r="AL14" s="8">
        <v>1.1967448539971278E-2</v>
      </c>
      <c r="AM14" s="8">
        <v>1.6809771435481919E-2</v>
      </c>
      <c r="AN14" s="8">
        <v>9.1225430264271611E-3</v>
      </c>
      <c r="AO14" s="8">
        <v>1.2759924385633271E-2</v>
      </c>
      <c r="AP14" s="8">
        <v>1.3971843003412969E-2</v>
      </c>
      <c r="AQ14" s="8">
        <v>1.2854317732366513E-2</v>
      </c>
      <c r="AR14" s="8">
        <v>2.8383705650459921E-2</v>
      </c>
      <c r="AS14" s="8">
        <v>2.1454338333016899E-2</v>
      </c>
      <c r="AT14" s="8">
        <v>1.869631126831733E-2</v>
      </c>
      <c r="AU14" s="8">
        <v>3.2303869364572239E-2</v>
      </c>
      <c r="AV14" s="8">
        <v>6.3471219085138976E-3</v>
      </c>
      <c r="AW14" s="8">
        <v>1.8419647624132406E-2</v>
      </c>
      <c r="AX14" s="8">
        <v>1.871657754010695E-2</v>
      </c>
      <c r="AY14" s="8">
        <v>1.3010950883660414E-2</v>
      </c>
      <c r="AZ14" s="8">
        <v>8.6293397551675706E-3</v>
      </c>
      <c r="BA14" s="8">
        <v>1.453535848440307E-2</v>
      </c>
      <c r="BB14" s="8">
        <v>1.9506248095092958E-2</v>
      </c>
      <c r="BC14" s="8">
        <v>1.5573628655476726E-2</v>
      </c>
      <c r="BD14" s="8">
        <v>2.1160628406540559E-2</v>
      </c>
      <c r="BE14" s="8">
        <v>6.841046277665996E-3</v>
      </c>
      <c r="BF14" s="8">
        <v>6.668718580075921E-3</v>
      </c>
      <c r="BG14" s="8">
        <v>1.2071778140293638E-2</v>
      </c>
      <c r="BH14" s="8">
        <v>1.059220028887819E-2</v>
      </c>
      <c r="BI14" s="8">
        <v>1.0201107548819586E-2</v>
      </c>
      <c r="BJ14" s="8">
        <v>1.8626929217668974E-2</v>
      </c>
      <c r="BK14" s="8">
        <v>1.9294304215673318E-2</v>
      </c>
      <c r="BL14" s="8">
        <v>1.0861996936359839E-2</v>
      </c>
      <c r="BM14" s="8">
        <v>8.8999644001423999E-3</v>
      </c>
      <c r="BN14" s="8">
        <v>1.6019058572250063E-2</v>
      </c>
      <c r="BO14" s="8">
        <v>6.5901360544217691E-3</v>
      </c>
      <c r="BP14" s="8">
        <v>1.0966415352981495E-2</v>
      </c>
      <c r="BQ14" s="8">
        <v>7.6850478630173923E-3</v>
      </c>
      <c r="BR14" s="8">
        <v>1.1747755735343013E-2</v>
      </c>
      <c r="BS14" s="8">
        <v>1.6533703318302694E-2</v>
      </c>
      <c r="BT14" s="8">
        <v>1.2164902004956072E-2</v>
      </c>
      <c r="BU14" s="8">
        <v>1.5344715798573589E-2</v>
      </c>
      <c r="BV14" s="8">
        <v>1.3936947327950788E-2</v>
      </c>
      <c r="BW14" s="8">
        <v>5.8006411234925968E-3</v>
      </c>
      <c r="BX14" s="8">
        <v>1.3657325292656971E-2</v>
      </c>
      <c r="BY14" s="8">
        <v>2.4142599277978339E-2</v>
      </c>
      <c r="BZ14" s="8">
        <v>1.0497332644983651E-2</v>
      </c>
      <c r="CA14" s="8">
        <v>9.2966855295068714E-3</v>
      </c>
      <c r="CB14" s="8">
        <v>9.089508550300416E-3</v>
      </c>
      <c r="CC14" s="8">
        <v>1.9416630387461907E-2</v>
      </c>
      <c r="CD14" s="8">
        <v>2.9187817258883249E-2</v>
      </c>
      <c r="CE14" s="8">
        <v>8.3752093802345051E-3</v>
      </c>
      <c r="CF14" s="8">
        <v>1.7579590524171938E-2</v>
      </c>
      <c r="CG14" s="8">
        <v>5.4147936248467509E-3</v>
      </c>
      <c r="CH14" s="8">
        <v>1.3335111348179758E-2</v>
      </c>
      <c r="CI14" s="8">
        <v>1.0560405519571952E-2</v>
      </c>
      <c r="CJ14" s="8">
        <v>1.3709570078530547E-2</v>
      </c>
      <c r="CK14" s="8">
        <v>3.2868719611021072E-2</v>
      </c>
      <c r="CL14" s="8">
        <v>1.2024378191401746E-2</v>
      </c>
      <c r="CM14" s="8">
        <v>4.5730191867978925E-3</v>
      </c>
      <c r="CN14" s="8">
        <v>3.4142279324292174E-2</v>
      </c>
      <c r="CO14" s="8">
        <v>6.0787032099818708E-3</v>
      </c>
      <c r="CP14" s="8">
        <v>3.6635197970973652E-3</v>
      </c>
      <c r="CQ14" s="8">
        <v>2.301066975189613E-2</v>
      </c>
      <c r="CR14" s="8">
        <v>1.3265615524560339E-2</v>
      </c>
      <c r="CS14" s="8">
        <v>9.3103136581397447E-3</v>
      </c>
      <c r="CT14" s="8">
        <v>3.0848963474827247E-2</v>
      </c>
      <c r="CU14" s="8">
        <v>2.4479278505475627E-2</v>
      </c>
      <c r="CV14" s="8">
        <v>1.3652412710867007E-2</v>
      </c>
      <c r="CW14" s="8">
        <v>5.5759007678676906E-2</v>
      </c>
      <c r="CX14" s="8">
        <v>1.6297022423722583E-2</v>
      </c>
      <c r="CY14" s="8">
        <v>1.4112903225806451E-2</v>
      </c>
      <c r="CZ14" s="8">
        <v>5.0644567219152855E-3</v>
      </c>
      <c r="DA14" s="8">
        <v>4.8348106365834007E-3</v>
      </c>
      <c r="DB14" s="8">
        <v>1.9707925705373601E-2</v>
      </c>
      <c r="DC14" s="4" t="s">
        <v>109</v>
      </c>
    </row>
    <row r="15" spans="1:140" x14ac:dyDescent="0.2">
      <c r="A15" s="4" t="s">
        <v>136</v>
      </c>
      <c r="B15" s="4">
        <v>14622</v>
      </c>
      <c r="C15" s="8">
        <v>3.5310878192734305E-2</v>
      </c>
      <c r="D15" s="8">
        <v>1.1895445296603538E-2</v>
      </c>
      <c r="E15" s="8">
        <v>7.9615442391467624E-3</v>
      </c>
      <c r="F15" s="8">
        <v>4.28106701366298E-2</v>
      </c>
      <c r="G15" s="8">
        <v>4.8533445874657098E-2</v>
      </c>
      <c r="H15" s="8">
        <v>2.3639536728541966E-2</v>
      </c>
      <c r="I15" s="8">
        <v>3.174290220820189E-2</v>
      </c>
      <c r="J15" s="8">
        <v>2.5409047160731474E-2</v>
      </c>
      <c r="K15" s="8">
        <v>1.9855923482050973E-2</v>
      </c>
      <c r="L15" s="8">
        <v>1.2672521957340026E-2</v>
      </c>
      <c r="M15" s="8">
        <v>1.996007984031936E-3</v>
      </c>
      <c r="N15" s="8">
        <v>1.8788705783562506E-2</v>
      </c>
      <c r="O15" s="8">
        <v>1.2583767684288906E-2</v>
      </c>
      <c r="P15" s="8">
        <v>3.6612651705200351E-3</v>
      </c>
      <c r="Q15" s="8">
        <v>3.3455596309881069E-2</v>
      </c>
      <c r="R15" s="8">
        <v>1.1822773186409549E-2</v>
      </c>
      <c r="S15" s="8">
        <v>2.6418026418026418E-3</v>
      </c>
      <c r="T15" s="8">
        <v>1.031065881092662E-2</v>
      </c>
      <c r="U15" s="8">
        <v>0.10410126582278481</v>
      </c>
      <c r="V15" s="8">
        <v>8.1550149857112977E-3</v>
      </c>
      <c r="W15" s="8">
        <v>8.3194675540765387E-3</v>
      </c>
      <c r="X15" s="8">
        <v>1.7879813796022007E-2</v>
      </c>
      <c r="Y15" s="8">
        <v>2.3262104408980255E-2</v>
      </c>
      <c r="Z15" s="8">
        <v>2.1422663358147229E-2</v>
      </c>
      <c r="AA15" s="8">
        <v>8.1940700808625332E-3</v>
      </c>
      <c r="AB15" s="8">
        <v>5.6571751838581938E-3</v>
      </c>
      <c r="AC15" s="8">
        <v>1.0967489228358794E-2</v>
      </c>
      <c r="AD15" s="8">
        <v>8.5244224703776312E-3</v>
      </c>
      <c r="AE15" s="8">
        <v>1.3484419263456091E-2</v>
      </c>
      <c r="AF15" s="8">
        <v>3.5301728121245726E-2</v>
      </c>
      <c r="AG15" s="8">
        <v>6.2242562929061787E-2</v>
      </c>
      <c r="AH15" s="8">
        <v>2.1937670652480933E-2</v>
      </c>
      <c r="AI15" s="8">
        <v>7.8870139398385906E-3</v>
      </c>
      <c r="AJ15" s="8">
        <v>5.371900826446281E-3</v>
      </c>
      <c r="AK15" s="8">
        <v>1.1447954208183167E-2</v>
      </c>
      <c r="AL15" s="8">
        <v>7.0607946385830541E-3</v>
      </c>
      <c r="AM15" s="8">
        <v>5.6113193856572742E-2</v>
      </c>
      <c r="AN15" s="8">
        <v>8.8404025204551866E-3</v>
      </c>
      <c r="AO15" s="8">
        <v>1.0633270321361058E-2</v>
      </c>
      <c r="AP15" s="8">
        <v>8.1058020477815691E-3</v>
      </c>
      <c r="AQ15" s="8">
        <v>9.0639419907712591E-3</v>
      </c>
      <c r="AR15" s="8">
        <v>2.3127463863337715E-2</v>
      </c>
      <c r="AS15" s="8">
        <v>5.3351053730776532E-2</v>
      </c>
      <c r="AT15" s="8">
        <v>6.4342260400875859E-2</v>
      </c>
      <c r="AU15" s="8">
        <v>3.3191338303159387E-2</v>
      </c>
      <c r="AV15" s="8">
        <v>1.1381046180783541E-2</v>
      </c>
      <c r="AW15" s="8">
        <v>2.5093432995194873E-2</v>
      </c>
      <c r="AX15" s="8">
        <v>1.2987012987012988E-2</v>
      </c>
      <c r="AY15" s="8">
        <v>2.0600672232462324E-2</v>
      </c>
      <c r="AZ15" s="8">
        <v>1.4047762392133253E-2</v>
      </c>
      <c r="BA15" s="8">
        <v>1.2738853503184714E-2</v>
      </c>
      <c r="BB15" s="8">
        <v>8.3307934572792851E-3</v>
      </c>
      <c r="BC15" s="8">
        <v>1.1074580377227894E-2</v>
      </c>
      <c r="BD15" s="8">
        <v>1.7794164796409107E-2</v>
      </c>
      <c r="BE15" s="8">
        <v>3.0181086519114686E-3</v>
      </c>
      <c r="BF15" s="8">
        <v>8.4128449779419315E-3</v>
      </c>
      <c r="BG15" s="8">
        <v>9.1353996737357258E-3</v>
      </c>
      <c r="BH15" s="8">
        <v>1.3962445835339432E-2</v>
      </c>
      <c r="BI15" s="8">
        <v>5.4405906927037792E-3</v>
      </c>
      <c r="BJ15" s="8">
        <v>1.2107503991484832E-2</v>
      </c>
      <c r="BK15" s="8">
        <v>1.096867979384168E-2</v>
      </c>
      <c r="BL15" s="8">
        <v>1.3090098872023396E-2</v>
      </c>
      <c r="BM15" s="8">
        <v>6.9419722321110719E-3</v>
      </c>
      <c r="BN15" s="8">
        <v>2.661628193543087E-2</v>
      </c>
      <c r="BO15" s="8">
        <v>2.976190476190476E-3</v>
      </c>
      <c r="BP15" s="8">
        <v>7.7678775416952254E-3</v>
      </c>
      <c r="BQ15" s="8">
        <v>1.10556828906566E-2</v>
      </c>
      <c r="BR15" s="8">
        <v>1.0085337470907681E-2</v>
      </c>
      <c r="BS15" s="8">
        <v>3.2373684819054227E-3</v>
      </c>
      <c r="BT15" s="8">
        <v>8.5604865960801982E-3</v>
      </c>
      <c r="BU15" s="8">
        <v>1.6101145450615952E-2</v>
      </c>
      <c r="BV15" s="8">
        <v>9.8039215686274508E-3</v>
      </c>
      <c r="BW15" s="8">
        <v>4.4268050679285601E-3</v>
      </c>
      <c r="BX15" s="8">
        <v>4.9663001064207167E-3</v>
      </c>
      <c r="BY15" s="8">
        <v>2.1886281588447652E-2</v>
      </c>
      <c r="BZ15" s="8">
        <v>3.2696609877817932E-3</v>
      </c>
      <c r="CA15" s="8">
        <v>4.4462409054163302E-3</v>
      </c>
      <c r="CB15" s="8">
        <v>1.5791095362810044E-2</v>
      </c>
      <c r="CC15" s="8">
        <v>2.7949499346974313E-2</v>
      </c>
      <c r="CD15" s="8">
        <v>1.4651592062759575E-2</v>
      </c>
      <c r="CE15" s="8">
        <v>2.2333891680625349E-3</v>
      </c>
      <c r="CF15" s="8">
        <v>1.3506270768571122E-2</v>
      </c>
      <c r="CG15" s="8">
        <v>3.1671434409480995E-3</v>
      </c>
      <c r="CH15" s="8">
        <v>5.2006934257901056E-3</v>
      </c>
      <c r="CI15" s="8">
        <v>4.6465784286116585E-3</v>
      </c>
      <c r="CJ15" s="8">
        <v>6.9213363503261016E-3</v>
      </c>
      <c r="CK15" s="8">
        <v>1.6401944894651539E-2</v>
      </c>
      <c r="CL15" s="8">
        <v>2.9649151704826222E-3</v>
      </c>
      <c r="CM15" s="8">
        <v>3.0818172780594493E-3</v>
      </c>
      <c r="CN15" s="8">
        <v>2.6647632643349989E-2</v>
      </c>
      <c r="CO15" s="8">
        <v>9.5979524368134794E-3</v>
      </c>
      <c r="CP15" s="8">
        <v>9.5815133154854171E-3</v>
      </c>
      <c r="CQ15" s="8">
        <v>1.2469469083429746E-2</v>
      </c>
      <c r="CR15" s="8">
        <v>1.9329896907216496E-2</v>
      </c>
      <c r="CS15" s="8">
        <v>1.1389315737141824E-2</v>
      </c>
      <c r="CT15" s="8">
        <v>3.1219151036525172E-2</v>
      </c>
      <c r="CU15" s="8">
        <v>1.7393171569680052E-2</v>
      </c>
      <c r="CV15" s="8">
        <v>5.9631227932522559E-3</v>
      </c>
      <c r="CW15" s="8">
        <v>5.3632604843473125E-2</v>
      </c>
      <c r="CX15" s="8">
        <v>1.4213944369562553E-2</v>
      </c>
      <c r="CY15" s="8">
        <v>1.8781833616298812E-2</v>
      </c>
      <c r="CZ15" s="8">
        <v>6.752608962553714E-3</v>
      </c>
      <c r="DA15" s="8">
        <v>5.3720118184260007E-4</v>
      </c>
      <c r="DB15" s="8">
        <v>2.1409329363391464E-2</v>
      </c>
      <c r="DC15" s="4" t="s">
        <v>110</v>
      </c>
    </row>
    <row r="16" spans="1:140" x14ac:dyDescent="0.2">
      <c r="A16" s="4" t="s">
        <v>137</v>
      </c>
      <c r="B16" s="4">
        <v>12326</v>
      </c>
      <c r="C16" s="8">
        <v>7.4285132797394932E-3</v>
      </c>
      <c r="D16" s="8">
        <v>8.1389888871497892E-3</v>
      </c>
      <c r="E16" s="8">
        <v>1.7575484452456061E-2</v>
      </c>
      <c r="F16" s="8">
        <v>9.4990240728692263E-3</v>
      </c>
      <c r="G16" s="8">
        <v>4.1147921502426672E-3</v>
      </c>
      <c r="H16" s="8">
        <v>1.9990480723465015E-2</v>
      </c>
      <c r="I16" s="8">
        <v>1.0449526813880125E-2</v>
      </c>
      <c r="J16" s="8">
        <v>4.2348411934552454E-3</v>
      </c>
      <c r="K16" s="8">
        <v>6.2957806162600638E-3</v>
      </c>
      <c r="L16" s="8">
        <v>7.3400250941028861E-3</v>
      </c>
      <c r="M16" s="8">
        <v>1.918385451319583E-2</v>
      </c>
      <c r="N16" s="8">
        <v>1.2910674923900493E-2</v>
      </c>
      <c r="O16" s="8">
        <v>1.8391660461653015E-2</v>
      </c>
      <c r="P16" s="8">
        <v>1.3289036544850499E-2</v>
      </c>
      <c r="Q16" s="8">
        <v>5.3351117039013001E-3</v>
      </c>
      <c r="R16" s="8">
        <v>1.9168962350780534E-2</v>
      </c>
      <c r="S16" s="8">
        <v>1.6317016317016316E-2</v>
      </c>
      <c r="T16" s="8">
        <v>1.5800749866095341E-2</v>
      </c>
      <c r="U16" s="8">
        <v>1.0734177215189874E-2</v>
      </c>
      <c r="V16" s="8">
        <v>1.5752422109151738E-2</v>
      </c>
      <c r="W16" s="8">
        <v>1.3311148086522463E-2</v>
      </c>
      <c r="X16" s="8">
        <v>1.0156580617858655E-2</v>
      </c>
      <c r="Y16" s="8">
        <v>1.7311333513659724E-2</v>
      </c>
      <c r="Z16" s="8">
        <v>2.4317617866004962E-2</v>
      </c>
      <c r="AA16" s="8">
        <v>1.1320754716981131E-2</v>
      </c>
      <c r="AB16" s="8">
        <v>1.4048651706581181E-2</v>
      </c>
      <c r="AC16" s="8">
        <v>1.1359185272228751E-2</v>
      </c>
      <c r="AD16" s="8">
        <v>1.1422726110306028E-2</v>
      </c>
      <c r="AE16" s="8">
        <v>9.4050991501416423E-3</v>
      </c>
      <c r="AF16" s="8">
        <v>3.973754736161168E-3</v>
      </c>
      <c r="AG16" s="8">
        <v>2.860411899313501E-3</v>
      </c>
      <c r="AH16" s="8">
        <v>6.0257979474625739E-3</v>
      </c>
      <c r="AI16" s="8">
        <v>4.0352164343360232E-3</v>
      </c>
      <c r="AJ16" s="8">
        <v>1.4049586776859505E-2</v>
      </c>
      <c r="AK16" s="8">
        <v>5.5119779520881916E-3</v>
      </c>
      <c r="AL16" s="8">
        <v>1.6754427955959789E-3</v>
      </c>
      <c r="AM16" s="8">
        <v>2.2735518200507922E-2</v>
      </c>
      <c r="AN16" s="8">
        <v>3.855920248283645E-3</v>
      </c>
      <c r="AO16" s="8">
        <v>2.2093572778827977E-2</v>
      </c>
      <c r="AP16" s="8">
        <v>7.7858361774744023E-3</v>
      </c>
      <c r="AQ16" s="8">
        <v>1.4831905075807514E-3</v>
      </c>
      <c r="AR16" s="8">
        <v>2.7463863337713536E-2</v>
      </c>
      <c r="AS16" s="8">
        <v>1.9745585722422632E-2</v>
      </c>
      <c r="AT16" s="8">
        <v>2.223345123799899E-2</v>
      </c>
      <c r="AU16" s="8">
        <v>7.4547390841320556E-3</v>
      </c>
      <c r="AV16" s="8">
        <v>5.4716568176843951E-3</v>
      </c>
      <c r="AW16" s="8">
        <v>1.3347570742124934E-2</v>
      </c>
      <c r="AX16" s="8">
        <v>1.5660809778456838E-2</v>
      </c>
      <c r="AY16" s="8">
        <v>1.4962593516209476E-2</v>
      </c>
      <c r="AZ16" s="8">
        <v>1.5653220951234198E-2</v>
      </c>
      <c r="BA16" s="8">
        <v>4.246284501061571E-3</v>
      </c>
      <c r="BB16" s="8">
        <v>2.072538860103627E-2</v>
      </c>
      <c r="BC16" s="8">
        <v>1.1247620695622081E-2</v>
      </c>
      <c r="BD16" s="8">
        <v>6.4123116383456233E-3</v>
      </c>
      <c r="BE16" s="8">
        <v>2.9376257545271629E-2</v>
      </c>
      <c r="BF16" s="8">
        <v>4.8219965117472039E-3</v>
      </c>
      <c r="BG16" s="8">
        <v>1.4192495921696574E-2</v>
      </c>
      <c r="BH16" s="8">
        <v>2.0221473278767454E-2</v>
      </c>
      <c r="BI16" s="8">
        <v>1.3698630136986301E-2</v>
      </c>
      <c r="BJ16" s="8">
        <v>1.5167642362959021E-2</v>
      </c>
      <c r="BK16" s="8">
        <v>7.9291661160301313E-3</v>
      </c>
      <c r="BL16" s="8">
        <v>1.0583484194401895E-2</v>
      </c>
      <c r="BM16" s="8">
        <v>1.1925952296190815E-2</v>
      </c>
      <c r="BN16" s="8">
        <v>1.5197568389057751E-2</v>
      </c>
      <c r="BO16" s="8">
        <v>5.1020408163265302E-3</v>
      </c>
      <c r="BP16" s="8">
        <v>1.4164953164267764E-2</v>
      </c>
      <c r="BQ16" s="8">
        <v>1.9954159363624106E-2</v>
      </c>
      <c r="BR16" s="8">
        <v>1.2191067272525767E-2</v>
      </c>
      <c r="BS16" s="8">
        <v>9.5964851427910742E-3</v>
      </c>
      <c r="BT16" s="8">
        <v>1.0137418337463393E-2</v>
      </c>
      <c r="BU16" s="8">
        <v>1.1994813053814567E-2</v>
      </c>
      <c r="BV16" s="8">
        <v>4.1330257593233371E-3</v>
      </c>
      <c r="BW16" s="8">
        <v>1.2364524500076324E-2</v>
      </c>
      <c r="BX16" s="8">
        <v>3.0684639943242286E-2</v>
      </c>
      <c r="BY16" s="8">
        <v>3.2039711191335737E-2</v>
      </c>
      <c r="BZ16" s="8">
        <v>1.5315780416451557E-2</v>
      </c>
      <c r="CA16" s="8">
        <v>2.2365939099973052E-2</v>
      </c>
      <c r="CB16" s="8">
        <v>1.9411492836234785E-2</v>
      </c>
      <c r="CC16" s="8">
        <v>1.4453635176316934E-2</v>
      </c>
      <c r="CD16" s="8">
        <v>2.5957544993077987E-2</v>
      </c>
      <c r="CE16" s="8">
        <v>4.1876046901172533E-2</v>
      </c>
      <c r="CF16" s="8">
        <v>5.1452460070747132E-3</v>
      </c>
      <c r="CG16" s="8">
        <v>1.3690232938291786E-2</v>
      </c>
      <c r="CH16" s="8">
        <v>5.8674489931990932E-3</v>
      </c>
      <c r="CI16" s="8">
        <v>1.591101098282174E-2</v>
      </c>
      <c r="CJ16" s="8">
        <v>2.4757087714627979E-2</v>
      </c>
      <c r="CK16" s="8">
        <v>2.3403565640194489E-2</v>
      </c>
      <c r="CL16" s="8">
        <v>8.7300280019766106E-3</v>
      </c>
      <c r="CM16" s="8">
        <v>7.9530768466050308E-3</v>
      </c>
      <c r="CN16" s="8">
        <v>1.6416845110635261E-2</v>
      </c>
      <c r="CO16" s="8">
        <v>6.5052788738402473E-3</v>
      </c>
      <c r="CP16" s="8">
        <v>2.1135691137100183E-2</v>
      </c>
      <c r="CQ16" s="8">
        <v>1.9154132921969404E-2</v>
      </c>
      <c r="CR16" s="8">
        <v>4.2677380230442694E-2</v>
      </c>
      <c r="CS16" s="8">
        <v>1.6993582210973517E-2</v>
      </c>
      <c r="CT16" s="8">
        <v>3.8252714708785786E-3</v>
      </c>
      <c r="CU16" s="8">
        <v>9.018681554648916E-3</v>
      </c>
      <c r="CV16" s="8">
        <v>1.6477049823460179E-2</v>
      </c>
      <c r="CW16" s="8">
        <v>1.3230950974601299E-2</v>
      </c>
      <c r="CX16" s="8">
        <v>1.5071682391863742E-2</v>
      </c>
      <c r="CY16" s="8">
        <v>9.8684210526315784E-3</v>
      </c>
      <c r="CZ16" s="8">
        <v>9.3615715162676492E-3</v>
      </c>
      <c r="DA16" s="8">
        <v>6.2852538275584208E-2</v>
      </c>
      <c r="DB16" s="8">
        <v>2.708067489011768E-2</v>
      </c>
      <c r="DC16" s="4" t="s">
        <v>107</v>
      </c>
    </row>
    <row r="17" spans="1:107" x14ac:dyDescent="0.2">
      <c r="A17" s="4" t="s">
        <v>138</v>
      </c>
      <c r="B17" s="4">
        <v>9812</v>
      </c>
      <c r="C17" s="8">
        <v>1.5772870662460567E-2</v>
      </c>
      <c r="D17" s="8">
        <v>7.5129128189074974E-3</v>
      </c>
      <c r="E17" s="8">
        <v>1.4721345951629864E-2</v>
      </c>
      <c r="F17" s="8">
        <v>1.9518542615484712E-2</v>
      </c>
      <c r="G17" s="8">
        <v>1.4665541253428994E-2</v>
      </c>
      <c r="H17" s="8">
        <v>1.6341424718388068E-2</v>
      </c>
      <c r="I17" s="8">
        <v>1.2125394321766561E-2</v>
      </c>
      <c r="J17" s="8">
        <v>1.9634263715110685E-2</v>
      </c>
      <c r="K17" s="8">
        <v>2.9178521702282221E-2</v>
      </c>
      <c r="L17" s="8">
        <v>7.7791718946047675E-3</v>
      </c>
      <c r="M17" s="8">
        <v>2.5504546462630294E-3</v>
      </c>
      <c r="N17" s="8">
        <v>2.2987299254749658E-2</v>
      </c>
      <c r="O17" s="8">
        <v>1.161578555472822E-2</v>
      </c>
      <c r="P17" s="8">
        <v>1.1594006373313445E-2</v>
      </c>
      <c r="Q17" s="8">
        <v>8.8918528398355002E-3</v>
      </c>
      <c r="R17" s="8">
        <v>1.1019283746556474E-2</v>
      </c>
      <c r="S17" s="8">
        <v>1.3675213675213675E-2</v>
      </c>
      <c r="T17" s="8">
        <v>5.4900910551687202E-3</v>
      </c>
      <c r="U17" s="8">
        <v>1.7215189873417722E-2</v>
      </c>
      <c r="V17" s="8">
        <v>5.57607862270858E-3</v>
      </c>
      <c r="W17" s="8">
        <v>9.0959511924570153E-3</v>
      </c>
      <c r="X17" s="8">
        <v>4.0203131612357177E-3</v>
      </c>
      <c r="Y17" s="8">
        <v>1.4335948065999459E-2</v>
      </c>
      <c r="Z17" s="8">
        <v>1.3482216708023159E-2</v>
      </c>
      <c r="AA17" s="8">
        <v>5.8221024258760107E-3</v>
      </c>
      <c r="AB17" s="8">
        <v>6.1286064491797099E-3</v>
      </c>
      <c r="AC17" s="8">
        <v>1.5928972450711582E-2</v>
      </c>
      <c r="AD17" s="8">
        <v>6.904782201005882E-3</v>
      </c>
      <c r="AE17" s="8">
        <v>1.1444759206798867E-2</v>
      </c>
      <c r="AF17" s="8">
        <v>1.5802606043803714E-2</v>
      </c>
      <c r="AG17" s="8">
        <v>1.3043478260869565E-2</v>
      </c>
      <c r="AH17" s="8">
        <v>1.0545146408059505E-2</v>
      </c>
      <c r="AI17" s="8">
        <v>5.3191489361702126E-3</v>
      </c>
      <c r="AJ17" s="8">
        <v>4.3388429752066115E-3</v>
      </c>
      <c r="AK17" s="8">
        <v>4.2399830400678398E-3</v>
      </c>
      <c r="AL17" s="8">
        <v>3.4705600765916706E-3</v>
      </c>
      <c r="AM17" s="8">
        <v>1.0884024670455919E-2</v>
      </c>
      <c r="AN17" s="8">
        <v>3.1035455656917145E-3</v>
      </c>
      <c r="AO17" s="8">
        <v>9.5699432892249522E-3</v>
      </c>
      <c r="AP17" s="8">
        <v>4.7994880546075088E-3</v>
      </c>
      <c r="AQ17" s="8">
        <v>3.131179960448253E-3</v>
      </c>
      <c r="AR17" s="8">
        <v>7.8843626806833107E-3</v>
      </c>
      <c r="AS17" s="8">
        <v>1.2720713878868426E-2</v>
      </c>
      <c r="AT17" s="8">
        <v>1.6675088428499241E-2</v>
      </c>
      <c r="AU17" s="8">
        <v>2.3784167554135604E-2</v>
      </c>
      <c r="AV17" s="8">
        <v>4.1584591814401405E-3</v>
      </c>
      <c r="AW17" s="8">
        <v>6.673785371062467E-3</v>
      </c>
      <c r="AX17" s="8">
        <v>1.4323911382734911E-2</v>
      </c>
      <c r="AY17" s="8">
        <v>2.2986013227800067E-2</v>
      </c>
      <c r="AZ17" s="8">
        <v>2.3279149106963676E-2</v>
      </c>
      <c r="BA17" s="8">
        <v>4.5729217703739996E-3</v>
      </c>
      <c r="BB17" s="8">
        <v>2.3773239865894545E-2</v>
      </c>
      <c r="BC17" s="8">
        <v>1.003633846686278E-2</v>
      </c>
      <c r="BD17" s="8">
        <v>1.0900929785187561E-2</v>
      </c>
      <c r="BE17" s="8">
        <v>1.93158953722334E-2</v>
      </c>
      <c r="BF17" s="8">
        <v>3.5703293321021852E-2</v>
      </c>
      <c r="BG17" s="8">
        <v>4.7308319738988578E-3</v>
      </c>
      <c r="BH17" s="8">
        <v>1.3360616273471354E-2</v>
      </c>
      <c r="BI17" s="8">
        <v>2.2150976391722529E-2</v>
      </c>
      <c r="BJ17" s="8">
        <v>1.3304949441192123E-2</v>
      </c>
      <c r="BK17" s="8">
        <v>1.3083124091449716E-2</v>
      </c>
      <c r="BL17" s="8">
        <v>3.3421529034953351E-3</v>
      </c>
      <c r="BM17" s="8">
        <v>2.1003915984336062E-2</v>
      </c>
      <c r="BN17" s="8">
        <v>5.9147293189846378E-3</v>
      </c>
      <c r="BO17" s="8">
        <v>1.16921768707483E-2</v>
      </c>
      <c r="BP17" s="8">
        <v>2.9700708247658212E-3</v>
      </c>
      <c r="BQ17" s="8">
        <v>7.6850478630173923E-3</v>
      </c>
      <c r="BR17" s="8">
        <v>2.77069710739222E-3</v>
      </c>
      <c r="BS17" s="8">
        <v>1.0174586657417042E-2</v>
      </c>
      <c r="BT17" s="8">
        <v>2.7934219418788014E-2</v>
      </c>
      <c r="BU17" s="8">
        <v>2.4854117138534689E-2</v>
      </c>
      <c r="BV17" s="8">
        <v>7.7854671280276812E-3</v>
      </c>
      <c r="BW17" s="8">
        <v>1.7554571821096016E-2</v>
      </c>
      <c r="BX17" s="8">
        <v>1.5253636041149344E-2</v>
      </c>
      <c r="BY17" s="8">
        <v>1.8276173285198555E-2</v>
      </c>
      <c r="BZ17" s="8">
        <v>1.2218206849079332E-2</v>
      </c>
      <c r="CA17" s="8">
        <v>1.2126111560226353E-2</v>
      </c>
      <c r="CB17" s="8">
        <v>1.9257433369280541E-2</v>
      </c>
      <c r="CC17" s="8">
        <v>1.6282107096212452E-2</v>
      </c>
      <c r="CD17" s="8">
        <v>1.119058606368251E-2</v>
      </c>
      <c r="CE17" s="8">
        <v>7.01922309962511E-3</v>
      </c>
      <c r="CF17" s="8">
        <v>5.7884017579590526E-3</v>
      </c>
      <c r="CG17" s="8">
        <v>4.3931344503473644E-3</v>
      </c>
      <c r="CH17" s="8">
        <v>3.8671822909721295E-3</v>
      </c>
      <c r="CI17" s="8">
        <v>3.5201351731906504E-3</v>
      </c>
      <c r="CJ17" s="8">
        <v>2.7951550645547718E-3</v>
      </c>
      <c r="CK17" s="8">
        <v>5.8995137763371147E-3</v>
      </c>
      <c r="CL17" s="8">
        <v>3.9532202273101632E-3</v>
      </c>
      <c r="CM17" s="8">
        <v>5.8653941743712096E-3</v>
      </c>
      <c r="CN17" s="8">
        <v>3.8068046633357128E-3</v>
      </c>
      <c r="CO17" s="8">
        <v>5.225551882265117E-3</v>
      </c>
      <c r="CP17" s="8">
        <v>1.7613075947583486E-2</v>
      </c>
      <c r="CQ17" s="8">
        <v>6.2990101555469857E-3</v>
      </c>
      <c r="CR17" s="8">
        <v>8.0351728320194049E-3</v>
      </c>
      <c r="CS17" s="8">
        <v>9.4007050528789656E-3</v>
      </c>
      <c r="CT17" s="8">
        <v>7.4037512339585393E-3</v>
      </c>
      <c r="CU17" s="8">
        <v>2.2331973373416362E-2</v>
      </c>
      <c r="CV17" s="8">
        <v>8.3169870537465676E-3</v>
      </c>
      <c r="CW17" s="8">
        <v>3.0714707619610157E-3</v>
      </c>
      <c r="CX17" s="8">
        <v>1.0170322264428379E-2</v>
      </c>
      <c r="CY17" s="8">
        <v>7.533955857385399E-3</v>
      </c>
      <c r="CZ17" s="8">
        <v>1.8109269490484959E-2</v>
      </c>
      <c r="DA17" s="8">
        <v>9.4010206822455009E-3</v>
      </c>
      <c r="DB17" s="8">
        <v>9.7830710336027221E-3</v>
      </c>
      <c r="DC17" s="4" t="s">
        <v>111</v>
      </c>
    </row>
    <row r="18" spans="1:107" x14ac:dyDescent="0.2">
      <c r="A18" s="4" t="s">
        <v>139</v>
      </c>
      <c r="B18" s="4">
        <v>9182</v>
      </c>
      <c r="C18" s="8">
        <v>2.9001729927750075E-2</v>
      </c>
      <c r="D18" s="8">
        <v>1.8469244013147597E-2</v>
      </c>
      <c r="E18" s="8">
        <v>9.313504581643383E-3</v>
      </c>
      <c r="F18" s="8">
        <v>1.3402732595966168E-2</v>
      </c>
      <c r="G18" s="8">
        <v>2.1629035661531969E-2</v>
      </c>
      <c r="H18" s="8">
        <v>1.4437569411391401E-2</v>
      </c>
      <c r="I18" s="8">
        <v>1.0548107255520505E-2</v>
      </c>
      <c r="J18" s="8">
        <v>1.2512030798845043E-2</v>
      </c>
      <c r="K18" s="8">
        <v>2.7846721956534898E-2</v>
      </c>
      <c r="L18" s="8">
        <v>2.3462986198243413E-2</v>
      </c>
      <c r="M18" s="8">
        <v>4.4355732978487467E-4</v>
      </c>
      <c r="N18" s="8">
        <v>3.2329169728141073E-2</v>
      </c>
      <c r="O18" s="8">
        <v>2.0104244229337304E-3</v>
      </c>
      <c r="P18" s="8">
        <v>4.8816868940267134E-3</v>
      </c>
      <c r="Q18" s="8">
        <v>1.2226297654773814E-3</v>
      </c>
      <c r="R18" s="8">
        <v>1.9513314967860422E-3</v>
      </c>
      <c r="S18" s="8">
        <v>3.7296037296037296E-3</v>
      </c>
      <c r="T18" s="8">
        <v>1.339046598821639E-3</v>
      </c>
      <c r="U18" s="8">
        <v>1.6405063291139242E-2</v>
      </c>
      <c r="V18" s="8">
        <v>2.5789363630027182E-3</v>
      </c>
      <c r="W18" s="8">
        <v>2.8840820854132004E-3</v>
      </c>
      <c r="X18" s="8">
        <v>5.1840880236986879E-3</v>
      </c>
      <c r="Y18" s="8">
        <v>5.9507708953205306E-3</v>
      </c>
      <c r="Z18" s="8">
        <v>3.0603804797353184E-3</v>
      </c>
      <c r="AA18" s="8">
        <v>1.7250673854447439E-3</v>
      </c>
      <c r="AB18" s="8">
        <v>7.7314727512728647E-3</v>
      </c>
      <c r="AC18" s="8">
        <v>7.8339208773991389E-3</v>
      </c>
      <c r="AD18" s="8">
        <v>9.3768647174153946E-4</v>
      </c>
      <c r="AE18" s="8">
        <v>2.6062322946175638E-3</v>
      </c>
      <c r="AF18" s="8">
        <v>2.1162554292579246E-2</v>
      </c>
      <c r="AG18" s="8">
        <v>3.8329519450800917E-2</v>
      </c>
      <c r="AH18" s="8">
        <v>1.3369739195932586E-2</v>
      </c>
      <c r="AI18" s="8">
        <v>2.1460014673514306E-2</v>
      </c>
      <c r="AJ18" s="8">
        <v>7.8512396694214882E-3</v>
      </c>
      <c r="AK18" s="8">
        <v>1.5263938944244222E-2</v>
      </c>
      <c r="AL18" s="8">
        <v>2.2618477740545716E-2</v>
      </c>
      <c r="AM18" s="8">
        <v>5.6838795501269806E-3</v>
      </c>
      <c r="AN18" s="8">
        <v>2.9812846797705257E-2</v>
      </c>
      <c r="AO18" s="8">
        <v>2.3629489603024575E-3</v>
      </c>
      <c r="AP18" s="8">
        <v>2.0904436860068258E-2</v>
      </c>
      <c r="AQ18" s="8">
        <v>2.9499011206328279E-2</v>
      </c>
      <c r="AR18" s="8">
        <v>6.5703022339027592E-3</v>
      </c>
      <c r="AS18" s="8">
        <v>1.12018226694513E-2</v>
      </c>
      <c r="AT18" s="8">
        <v>7.5795856493178371E-3</v>
      </c>
      <c r="AU18" s="8">
        <v>2.3429179978700747E-2</v>
      </c>
      <c r="AV18" s="8">
        <v>1.6852702998467937E-2</v>
      </c>
      <c r="AW18" s="8">
        <v>1.0678056593699947E-2</v>
      </c>
      <c r="AX18" s="8">
        <v>5.9205500381970966E-3</v>
      </c>
      <c r="AY18" s="8">
        <v>3.4695869023094439E-3</v>
      </c>
      <c r="AZ18" s="8">
        <v>1.8061408789885611E-3</v>
      </c>
      <c r="BA18" s="8">
        <v>2.1231422505307854E-2</v>
      </c>
      <c r="BB18" s="8">
        <v>2.03190084323885E-3</v>
      </c>
      <c r="BC18" s="8">
        <v>8.6520159197092921E-3</v>
      </c>
      <c r="BD18" s="8">
        <v>7.6947739660147485E-3</v>
      </c>
      <c r="BE18" s="8">
        <v>1.6096579476861167E-3</v>
      </c>
      <c r="BF18" s="8">
        <v>1.0464758387196061E-2</v>
      </c>
      <c r="BG18" s="8">
        <v>1.0766721044045677E-2</v>
      </c>
      <c r="BH18" s="8">
        <v>6.6201251805488685E-3</v>
      </c>
      <c r="BI18" s="8">
        <v>2.6231419411250363E-3</v>
      </c>
      <c r="BJ18" s="8">
        <v>1.5965939329430547E-2</v>
      </c>
      <c r="BK18" s="8">
        <v>9.3828465706356553E-3</v>
      </c>
      <c r="BL18" s="8">
        <v>2.1723993872719678E-2</v>
      </c>
      <c r="BM18" s="8">
        <v>3.025987896048416E-3</v>
      </c>
      <c r="BN18" s="8">
        <v>8.8720939784769567E-3</v>
      </c>
      <c r="BO18" s="8">
        <v>1.488095238095238E-3</v>
      </c>
      <c r="BP18" s="8">
        <v>1.4393420150788211E-2</v>
      </c>
      <c r="BQ18" s="8">
        <v>1.2403936901712282E-2</v>
      </c>
      <c r="BR18" s="8">
        <v>1.8064945140197273E-2</v>
      </c>
      <c r="BS18" s="8">
        <v>3.2373684819054227E-3</v>
      </c>
      <c r="BT18" s="8">
        <v>1.306600585717504E-2</v>
      </c>
      <c r="BU18" s="8">
        <v>1.0914199265182624E-2</v>
      </c>
      <c r="BV18" s="8">
        <v>8.842752787389465E-3</v>
      </c>
      <c r="BW18" s="8">
        <v>2.2897267592733935E-3</v>
      </c>
      <c r="BX18" s="8">
        <v>2.8378857750975522E-3</v>
      </c>
      <c r="BY18" s="8">
        <v>1.3763537906137184E-2</v>
      </c>
      <c r="BZ18" s="8">
        <v>1.7208742040956805E-3</v>
      </c>
      <c r="CA18" s="8">
        <v>7.5451360819186204E-3</v>
      </c>
      <c r="CB18" s="8">
        <v>3.4663380064704975E-3</v>
      </c>
      <c r="CC18" s="8">
        <v>8.4457988680888118E-3</v>
      </c>
      <c r="CD18" s="8">
        <v>1.8458698661744347E-3</v>
      </c>
      <c r="CE18" s="8">
        <v>2.632208662359416E-3</v>
      </c>
      <c r="CF18" s="8">
        <v>2.7334119412584415E-2</v>
      </c>
      <c r="CG18" s="8">
        <v>8.0711074785451576E-3</v>
      </c>
      <c r="CH18" s="8">
        <v>2.7336978263768501E-2</v>
      </c>
      <c r="CI18" s="8">
        <v>1.9994367783722895E-2</v>
      </c>
      <c r="CJ18" s="8">
        <v>1.6904033009450287E-2</v>
      </c>
      <c r="CK18" s="8">
        <v>4.60291734197731E-3</v>
      </c>
      <c r="CL18" s="8">
        <v>3.5249547026848953E-2</v>
      </c>
      <c r="CM18" s="8">
        <v>1.9982105577095139E-2</v>
      </c>
      <c r="CN18" s="8">
        <v>3.0930287889602663E-3</v>
      </c>
      <c r="CO18" s="8">
        <v>9.5979524368134794E-3</v>
      </c>
      <c r="CP18" s="8">
        <v>2.5362829364520218E-3</v>
      </c>
      <c r="CQ18" s="8">
        <v>9.5127908471525895E-3</v>
      </c>
      <c r="CR18" s="8">
        <v>2.34990903577926E-3</v>
      </c>
      <c r="CS18" s="8">
        <v>1.4462623158275332E-3</v>
      </c>
      <c r="CT18" s="8">
        <v>7.4037512339585393E-3</v>
      </c>
      <c r="CU18" s="8">
        <v>7.0861069357955764E-3</v>
      </c>
      <c r="CV18" s="8">
        <v>7.061592781482935E-4</v>
      </c>
      <c r="CW18" s="8">
        <v>5.3160070880094506E-3</v>
      </c>
      <c r="CX18" s="8">
        <v>1.1028060286729568E-2</v>
      </c>
      <c r="CY18" s="8">
        <v>6.3667232597623092E-3</v>
      </c>
      <c r="CZ18" s="8">
        <v>1.6267648864333947E-2</v>
      </c>
      <c r="DA18" s="8">
        <v>6.9836153639538006E-3</v>
      </c>
      <c r="DB18" s="8">
        <v>6.9473982702396141E-3</v>
      </c>
      <c r="DC18" s="4" t="s">
        <v>112</v>
      </c>
    </row>
    <row r="19" spans="1:107" x14ac:dyDescent="0.2">
      <c r="A19" s="4" t="s">
        <v>140</v>
      </c>
      <c r="B19" s="4">
        <v>9164</v>
      </c>
      <c r="C19" s="8">
        <v>2.0962653912689529E-2</v>
      </c>
      <c r="D19" s="8">
        <v>5.3216465800594772E-3</v>
      </c>
      <c r="E19" s="8">
        <v>1.2017425266636623E-3</v>
      </c>
      <c r="F19" s="8">
        <v>1.5354586857514639E-2</v>
      </c>
      <c r="G19" s="8">
        <v>1.3293943870014771E-2</v>
      </c>
      <c r="H19" s="8">
        <v>1.4437569411391401E-2</v>
      </c>
      <c r="I19" s="8">
        <v>1.498422712933754E-2</v>
      </c>
      <c r="J19" s="8">
        <v>8.8546679499518777E-3</v>
      </c>
      <c r="K19" s="8">
        <v>4.8429081663538959E-3</v>
      </c>
      <c r="L19" s="8">
        <v>8.7829360100376407E-3</v>
      </c>
      <c r="M19" s="8">
        <v>2.3286759813705921E-3</v>
      </c>
      <c r="N19" s="8">
        <v>6.2978902067807284E-3</v>
      </c>
      <c r="O19" s="8">
        <v>1.1466865227103499E-2</v>
      </c>
      <c r="P19" s="8">
        <v>1.4102651027188284E-2</v>
      </c>
      <c r="Q19" s="8">
        <v>1.2004001333777926E-2</v>
      </c>
      <c r="R19" s="8">
        <v>1.3774104683195593E-2</v>
      </c>
      <c r="S19" s="8">
        <v>9.7902097902097911E-3</v>
      </c>
      <c r="T19" s="8">
        <v>1.2587038028923407E-2</v>
      </c>
      <c r="U19" s="8">
        <v>2.2075949367088607E-2</v>
      </c>
      <c r="V19" s="8">
        <v>8.0156130201435843E-3</v>
      </c>
      <c r="W19" s="8">
        <v>9.9833610648918467E-3</v>
      </c>
      <c r="X19" s="8">
        <v>2.4439272111722386E-2</v>
      </c>
      <c r="Y19" s="8">
        <v>1.9475250202867191E-2</v>
      </c>
      <c r="Z19" s="8">
        <v>1.4309346567411084E-2</v>
      </c>
      <c r="AA19" s="8">
        <v>9.8113207547169817E-3</v>
      </c>
      <c r="AB19" s="8">
        <v>4.7143126532151608E-3</v>
      </c>
      <c r="AC19" s="8">
        <v>1.4231622927275102E-2</v>
      </c>
      <c r="AD19" s="8">
        <v>1.5088227772568408E-2</v>
      </c>
      <c r="AE19" s="8">
        <v>2.2889518413597734E-2</v>
      </c>
      <c r="AF19" s="8">
        <v>8.8716384807319103E-3</v>
      </c>
      <c r="AG19" s="8">
        <v>3.3981693363844392E-2</v>
      </c>
      <c r="AH19" s="8">
        <v>1.346389228886169E-2</v>
      </c>
      <c r="AI19" s="8">
        <v>2.2010271460014674E-3</v>
      </c>
      <c r="AJ19" s="8">
        <v>8.4710743801652885E-3</v>
      </c>
      <c r="AK19" s="8">
        <v>6.9959720161119352E-3</v>
      </c>
      <c r="AL19" s="8">
        <v>6.7017711823839157E-3</v>
      </c>
      <c r="AM19" s="8">
        <v>1.1730559922602491E-2</v>
      </c>
      <c r="AN19" s="8">
        <v>3.47973290698768E-3</v>
      </c>
      <c r="AO19" s="8">
        <v>3.6625708884688089E-3</v>
      </c>
      <c r="AP19" s="8">
        <v>6.2926621160409556E-3</v>
      </c>
      <c r="AQ19" s="8">
        <v>5.2735662491760048E-3</v>
      </c>
      <c r="AR19" s="8">
        <v>1.1695137976346913E-2</v>
      </c>
      <c r="AS19" s="8">
        <v>1.385988228593127E-2</v>
      </c>
      <c r="AT19" s="8">
        <v>1.6169782718544721E-2</v>
      </c>
      <c r="AU19" s="8">
        <v>9.2296769613063549E-3</v>
      </c>
      <c r="AV19" s="8">
        <v>8.7546509082950322E-3</v>
      </c>
      <c r="AW19" s="8">
        <v>1.1478910838227442E-2</v>
      </c>
      <c r="AX19" s="8">
        <v>1.1077158135981665E-2</v>
      </c>
      <c r="AY19" s="8">
        <v>7.5897213488019082E-3</v>
      </c>
      <c r="AZ19" s="8">
        <v>1.1037527593818985E-2</v>
      </c>
      <c r="BA19" s="8">
        <v>7.0227012902172141E-3</v>
      </c>
      <c r="BB19" s="8">
        <v>1.7880727420501879E-2</v>
      </c>
      <c r="BC19" s="8">
        <v>1.7304031839418584E-2</v>
      </c>
      <c r="BD19" s="8">
        <v>9.4581596665597942E-3</v>
      </c>
      <c r="BE19" s="8">
        <v>5.0301810865191147E-3</v>
      </c>
      <c r="BF19" s="8">
        <v>5.0271878526726172E-3</v>
      </c>
      <c r="BG19" s="8">
        <v>4.5676998368678629E-3</v>
      </c>
      <c r="BH19" s="8">
        <v>1.4684641309581126E-2</v>
      </c>
      <c r="BI19" s="8">
        <v>1.0298260954046439E-2</v>
      </c>
      <c r="BJ19" s="8">
        <v>9.9787120808940925E-3</v>
      </c>
      <c r="BK19" s="8">
        <v>8.7220827276331438E-3</v>
      </c>
      <c r="BL19" s="8">
        <v>6.6843058069906702E-3</v>
      </c>
      <c r="BM19" s="8">
        <v>7.8319686721253119E-3</v>
      </c>
      <c r="BN19" s="8">
        <v>1.0186478271584655E-2</v>
      </c>
      <c r="BO19" s="8">
        <v>1.9132653061224489E-3</v>
      </c>
      <c r="BP19" s="8">
        <v>1.6221156042951792E-2</v>
      </c>
      <c r="BQ19" s="8">
        <v>7.8198732641229611E-3</v>
      </c>
      <c r="BR19" s="8">
        <v>3.8789759503491078E-3</v>
      </c>
      <c r="BS19" s="8">
        <v>1.1330789686668979E-2</v>
      </c>
      <c r="BT19" s="8">
        <v>9.2363144852444252E-3</v>
      </c>
      <c r="BU19" s="8">
        <v>7.9965420358763771E-3</v>
      </c>
      <c r="BV19" s="8">
        <v>1.4994232987312572E-2</v>
      </c>
      <c r="BW19" s="8">
        <v>1.0074797740802931E-2</v>
      </c>
      <c r="BX19" s="8">
        <v>1.4366796736431358E-2</v>
      </c>
      <c r="BY19" s="8">
        <v>9.2509025270758119E-3</v>
      </c>
      <c r="BZ19" s="8">
        <v>3.0975735673722249E-3</v>
      </c>
      <c r="CA19" s="8">
        <v>1.6976556184316895E-2</v>
      </c>
      <c r="CB19" s="8">
        <v>6.4704976120782626E-3</v>
      </c>
      <c r="CC19" s="8">
        <v>9.5777100565955595E-3</v>
      </c>
      <c r="CD19" s="8">
        <v>1.8689432395016151E-2</v>
      </c>
      <c r="CE19" s="8">
        <v>1.4357501794687725E-3</v>
      </c>
      <c r="CF19" s="8">
        <v>9.1113731375281389E-3</v>
      </c>
      <c r="CG19" s="8">
        <v>3.7801389456477317E-3</v>
      </c>
      <c r="CH19" s="8">
        <v>6.1341512201626884E-3</v>
      </c>
      <c r="CI19" s="8">
        <v>5.2098000563221628E-3</v>
      </c>
      <c r="CJ19" s="8">
        <v>8.7847730600292828E-3</v>
      </c>
      <c r="CK19" s="8">
        <v>1.7115072933549434E-2</v>
      </c>
      <c r="CL19" s="8">
        <v>1.1036073134574205E-2</v>
      </c>
      <c r="CM19" s="8">
        <v>2.5847499751466348E-3</v>
      </c>
      <c r="CN19" s="8">
        <v>5.8291696407328101E-3</v>
      </c>
      <c r="CO19" s="8">
        <v>4.159112722619175E-3</v>
      </c>
      <c r="CP19" s="8">
        <v>5.6361843032267153E-3</v>
      </c>
      <c r="CQ19" s="8">
        <v>5.1420491065689682E-3</v>
      </c>
      <c r="CR19" s="8">
        <v>1.5160703456640388E-2</v>
      </c>
      <c r="CS19" s="8">
        <v>1.9162975684714815E-2</v>
      </c>
      <c r="CT19" s="8">
        <v>1.8509378084896347E-2</v>
      </c>
      <c r="CU19" s="8">
        <v>9.6628730942666958E-3</v>
      </c>
      <c r="CV19" s="8">
        <v>6.7477442134170262E-3</v>
      </c>
      <c r="CW19" s="8">
        <v>1.8901358535144713E-2</v>
      </c>
      <c r="CX19" s="8">
        <v>1.5439284401421394E-2</v>
      </c>
      <c r="CY19" s="8">
        <v>1.3582342954159592E-2</v>
      </c>
      <c r="CZ19" s="8">
        <v>3.2228360957642726E-3</v>
      </c>
      <c r="DA19" s="8">
        <v>2.6860059092130005E-3</v>
      </c>
      <c r="DB19" s="8">
        <v>7.08918190840777E-3</v>
      </c>
      <c r="DC19" s="4" t="s">
        <v>109</v>
      </c>
    </row>
    <row r="20" spans="1:107" x14ac:dyDescent="0.2">
      <c r="A20" s="4" t="s">
        <v>141</v>
      </c>
      <c r="B20" s="4">
        <v>9003</v>
      </c>
      <c r="C20" s="8">
        <v>5.5968250737763302E-3</v>
      </c>
      <c r="D20" s="8">
        <v>4.2260134606354671E-3</v>
      </c>
      <c r="E20" s="8">
        <v>4.8069701066546493E-3</v>
      </c>
      <c r="F20" s="8">
        <v>1.3012361743656473E-2</v>
      </c>
      <c r="G20" s="8">
        <v>1.3715973834142225E-3</v>
      </c>
      <c r="H20" s="8">
        <v>7.7740758369030617E-3</v>
      </c>
      <c r="I20" s="8">
        <v>1.015378548895899E-2</v>
      </c>
      <c r="J20" s="8">
        <v>6.159769008662175E-3</v>
      </c>
      <c r="K20" s="8">
        <v>7.3248986016102666E-3</v>
      </c>
      <c r="L20" s="8">
        <v>7.7791718946047675E-3</v>
      </c>
      <c r="M20" s="8">
        <v>6.5313816810822795E-2</v>
      </c>
      <c r="N20" s="8">
        <v>9.1319407998320563E-3</v>
      </c>
      <c r="O20" s="8">
        <v>1.9955323901712584E-2</v>
      </c>
      <c r="P20" s="8">
        <v>1.7628313783985355E-2</v>
      </c>
      <c r="Q20" s="8">
        <v>1.3560075580749139E-2</v>
      </c>
      <c r="R20" s="8">
        <v>2.0202020202020204E-2</v>
      </c>
      <c r="S20" s="8">
        <v>1.4296814296814297E-2</v>
      </c>
      <c r="T20" s="8">
        <v>1.8746652383502947E-2</v>
      </c>
      <c r="U20" s="8">
        <v>9.8227848101265815E-3</v>
      </c>
      <c r="V20" s="8">
        <v>1.8401059454938314E-2</v>
      </c>
      <c r="W20" s="8">
        <v>1.1203549639489739E-2</v>
      </c>
      <c r="X20" s="8">
        <v>3.2691493863732546E-2</v>
      </c>
      <c r="Y20" s="8">
        <v>6.4917500676223965E-3</v>
      </c>
      <c r="Z20" s="8">
        <v>8.7675765095119942E-3</v>
      </c>
      <c r="AA20" s="8">
        <v>1.1752021563342319E-2</v>
      </c>
      <c r="AB20" s="8">
        <v>2.6023005845747689E-2</v>
      </c>
      <c r="AC20" s="8">
        <v>1.0445227836532185E-2</v>
      </c>
      <c r="AD20" s="8">
        <v>2.0117637030091211E-2</v>
      </c>
      <c r="AE20" s="8">
        <v>1.6770538243626062E-2</v>
      </c>
      <c r="AF20" s="8">
        <v>7.0233804639127624E-3</v>
      </c>
      <c r="AG20" s="8">
        <v>3.0892448512585811E-3</v>
      </c>
      <c r="AH20" s="8">
        <v>6.1199510403916772E-3</v>
      </c>
      <c r="AI20" s="8">
        <v>8.6206896551724137E-3</v>
      </c>
      <c r="AJ20" s="8">
        <v>1.1363636363636364E-2</v>
      </c>
      <c r="AK20" s="8">
        <v>6.7839728641085435E-3</v>
      </c>
      <c r="AL20" s="8">
        <v>1.5318334131163236E-2</v>
      </c>
      <c r="AM20" s="8">
        <v>2.0800580481315757E-2</v>
      </c>
      <c r="AN20" s="8">
        <v>1.1849901250822911E-2</v>
      </c>
      <c r="AO20" s="8">
        <v>6.7344045368620039E-3</v>
      </c>
      <c r="AP20" s="8">
        <v>9.3856655290102398E-3</v>
      </c>
      <c r="AQ20" s="8">
        <v>1.1535926170072512E-2</v>
      </c>
      <c r="AR20" s="8">
        <v>2.3653088042049934E-3</v>
      </c>
      <c r="AS20" s="8">
        <v>1.0062654262388457E-2</v>
      </c>
      <c r="AT20" s="8">
        <v>1.8864746504968839E-2</v>
      </c>
      <c r="AU20" s="8">
        <v>7.4547390841320556E-3</v>
      </c>
      <c r="AV20" s="8">
        <v>7.222586999343401E-3</v>
      </c>
      <c r="AW20" s="8">
        <v>7.4746396155899626E-3</v>
      </c>
      <c r="AX20" s="8">
        <v>1.3177998472116119E-2</v>
      </c>
      <c r="AY20" s="8">
        <v>1.6805811558061368E-2</v>
      </c>
      <c r="AZ20" s="8">
        <v>9.4320690347180422E-3</v>
      </c>
      <c r="BA20" s="8">
        <v>6.2061081169361423E-3</v>
      </c>
      <c r="BB20" s="8">
        <v>1.2699380270242812E-2</v>
      </c>
      <c r="BC20" s="8">
        <v>1.0555459422045336E-2</v>
      </c>
      <c r="BD20" s="8">
        <v>7.2138505931388262E-3</v>
      </c>
      <c r="BE20" s="8">
        <v>9.0543259557344068E-3</v>
      </c>
      <c r="BF20" s="8">
        <v>1.1182928080435006E-2</v>
      </c>
      <c r="BG20" s="8">
        <v>8.9722675367047301E-3</v>
      </c>
      <c r="BH20" s="8">
        <v>5.8979297063071739E-3</v>
      </c>
      <c r="BI20" s="8">
        <v>1.9916448071504906E-2</v>
      </c>
      <c r="BJ20" s="8">
        <v>3.9914848323576368E-3</v>
      </c>
      <c r="BK20" s="8">
        <v>3.4359719836130568E-3</v>
      </c>
      <c r="BL20" s="8">
        <v>3.8991783874112239E-3</v>
      </c>
      <c r="BM20" s="8">
        <v>1.5129939480242079E-2</v>
      </c>
      <c r="BN20" s="8">
        <v>8.5434979052000336E-3</v>
      </c>
      <c r="BO20" s="8">
        <v>7.2278911564625853E-3</v>
      </c>
      <c r="BP20" s="8">
        <v>8.9102124742974648E-3</v>
      </c>
      <c r="BQ20" s="8">
        <v>3.6402858298503439E-3</v>
      </c>
      <c r="BR20" s="8">
        <v>3.5464922974620416E-3</v>
      </c>
      <c r="BS20" s="8">
        <v>1.1677650595444559E-2</v>
      </c>
      <c r="BT20" s="8">
        <v>1.1489074115791845E-2</v>
      </c>
      <c r="BU20" s="8">
        <v>4.4305165333909657E-3</v>
      </c>
      <c r="BV20" s="8">
        <v>8.1699346405228763E-3</v>
      </c>
      <c r="BW20" s="8">
        <v>1.4959548160586171E-2</v>
      </c>
      <c r="BX20" s="8">
        <v>1.2238382405108194E-2</v>
      </c>
      <c r="BY20" s="8">
        <v>7.8971119133574002E-3</v>
      </c>
      <c r="BZ20" s="8">
        <v>6.7114093959731542E-3</v>
      </c>
      <c r="CA20" s="8">
        <v>5.5241174885475612E-3</v>
      </c>
      <c r="CB20" s="8">
        <v>1.5868125096287166E-2</v>
      </c>
      <c r="CC20" s="8">
        <v>8.0975185023944279E-3</v>
      </c>
      <c r="CD20" s="8">
        <v>1.0613751730502999E-2</v>
      </c>
      <c r="CE20" s="8">
        <v>6.3013480098907237E-3</v>
      </c>
      <c r="CF20" s="8">
        <v>7.7178690106120698E-3</v>
      </c>
      <c r="CG20" s="8">
        <v>6.2321209644462605E-3</v>
      </c>
      <c r="CH20" s="8">
        <v>9.0678757167622342E-3</v>
      </c>
      <c r="CI20" s="8">
        <v>6.8994649394536747E-3</v>
      </c>
      <c r="CJ20" s="8">
        <v>2.9282576866764276E-3</v>
      </c>
      <c r="CK20" s="8">
        <v>1.1021069692058348E-3</v>
      </c>
      <c r="CL20" s="8">
        <v>3.6237852083676496E-3</v>
      </c>
      <c r="CM20" s="8">
        <v>5.2689134108758326E-3</v>
      </c>
      <c r="CN20" s="8">
        <v>5.115393766357364E-3</v>
      </c>
      <c r="CO20" s="8">
        <v>7.7850058654153785E-3</v>
      </c>
      <c r="CP20" s="8">
        <v>1.8176694377906158E-2</v>
      </c>
      <c r="CQ20" s="8">
        <v>6.0419077002185368E-3</v>
      </c>
      <c r="CR20" s="8">
        <v>3.1837477258944815E-3</v>
      </c>
      <c r="CS20" s="8">
        <v>7.1409201843984456E-3</v>
      </c>
      <c r="CT20" s="8">
        <v>3.0848963474827246E-3</v>
      </c>
      <c r="CU20" s="8">
        <v>5.5829933433540905E-3</v>
      </c>
      <c r="CV20" s="8">
        <v>9.8862298940761081E-3</v>
      </c>
      <c r="CW20" s="8">
        <v>5.9066745422327229E-4</v>
      </c>
      <c r="CX20" s="8">
        <v>4.6562921210635952E-3</v>
      </c>
      <c r="CY20" s="8">
        <v>6.6850594227504242E-3</v>
      </c>
      <c r="CZ20" s="8">
        <v>1.0435850214855739E-2</v>
      </c>
      <c r="DA20" s="8">
        <v>8.0580177276390001E-3</v>
      </c>
      <c r="DB20" s="8">
        <v>5.3877782503899052E-3</v>
      </c>
      <c r="DC20" s="4" t="s">
        <v>105</v>
      </c>
    </row>
    <row r="21" spans="1:107" x14ac:dyDescent="0.2">
      <c r="A21" s="4" t="s">
        <v>142</v>
      </c>
      <c r="B21" s="4">
        <v>8319</v>
      </c>
      <c r="C21" s="8">
        <v>1.3534140632950036E-2</v>
      </c>
      <c r="D21" s="8">
        <v>2.1599624354359054E-2</v>
      </c>
      <c r="E21" s="8">
        <v>9.9143758449752144E-3</v>
      </c>
      <c r="F21" s="8">
        <v>8.4580351333767081E-3</v>
      </c>
      <c r="G21" s="8">
        <v>1.1605824013504958E-2</v>
      </c>
      <c r="H21" s="8">
        <v>1.6182770109471681E-2</v>
      </c>
      <c r="I21" s="8">
        <v>8.6750788643533121E-3</v>
      </c>
      <c r="J21" s="8">
        <v>8.4696823869104907E-3</v>
      </c>
      <c r="K21" s="8">
        <v>1.0533325261819724E-2</v>
      </c>
      <c r="L21" s="8">
        <v>7.8419071518193231E-3</v>
      </c>
      <c r="M21" s="8">
        <v>1.2197826569084055E-3</v>
      </c>
      <c r="N21" s="8">
        <v>1.5009971659494069E-2</v>
      </c>
      <c r="O21" s="8">
        <v>2.903946388682055E-3</v>
      </c>
      <c r="P21" s="8">
        <v>5.2206929283341247E-3</v>
      </c>
      <c r="Q21" s="8">
        <v>2.6675558519506501E-3</v>
      </c>
      <c r="R21" s="8">
        <v>2.295684113865932E-3</v>
      </c>
      <c r="S21" s="8">
        <v>5.439005439005439E-3</v>
      </c>
      <c r="T21" s="8">
        <v>6.2935190144617036E-3</v>
      </c>
      <c r="U21" s="8">
        <v>1.3772151898734177E-2</v>
      </c>
      <c r="V21" s="8">
        <v>4.2517599498152923E-3</v>
      </c>
      <c r="W21" s="8">
        <v>4.9916805324459234E-3</v>
      </c>
      <c r="X21" s="8">
        <v>6.5594583157003805E-3</v>
      </c>
      <c r="Y21" s="8">
        <v>7.8441979983770622E-3</v>
      </c>
      <c r="Z21" s="8">
        <v>2.0678246484698098E-3</v>
      </c>
      <c r="AA21" s="8">
        <v>3.3423180592991914E-3</v>
      </c>
      <c r="AB21" s="8">
        <v>6.0343201961154062E-3</v>
      </c>
      <c r="AC21" s="8">
        <v>7.5727901814858336E-3</v>
      </c>
      <c r="AD21" s="8">
        <v>3.1540363140397237E-3</v>
      </c>
      <c r="AE21" s="8">
        <v>4.5325779036827192E-3</v>
      </c>
      <c r="AF21" s="8">
        <v>2.1809444598465944E-2</v>
      </c>
      <c r="AG21" s="8">
        <v>1.4988558352402747E-2</v>
      </c>
      <c r="AH21" s="8">
        <v>1.3275586103003483E-2</v>
      </c>
      <c r="AI21" s="8">
        <v>1.7424798239178283E-2</v>
      </c>
      <c r="AJ21" s="8">
        <v>8.677685950413223E-3</v>
      </c>
      <c r="AK21" s="8">
        <v>1.4839940640237439E-2</v>
      </c>
      <c r="AL21" s="8">
        <v>1.2565820966969843E-2</v>
      </c>
      <c r="AM21" s="8">
        <v>1.3181763211996614E-2</v>
      </c>
      <c r="AN21" s="8">
        <v>1.5893915169754538E-2</v>
      </c>
      <c r="AO21" s="8">
        <v>9.8062381852551984E-3</v>
      </c>
      <c r="AP21" s="8">
        <v>2.4850682593856654E-2</v>
      </c>
      <c r="AQ21" s="8">
        <v>1.4831905075807514E-2</v>
      </c>
      <c r="AR21" s="8">
        <v>9.5926412614980288E-3</v>
      </c>
      <c r="AS21" s="8">
        <v>1.385988228593127E-2</v>
      </c>
      <c r="AT21" s="8">
        <v>1.280107798551457E-2</v>
      </c>
      <c r="AU21" s="8">
        <v>9.7621583244586439E-3</v>
      </c>
      <c r="AV21" s="8">
        <v>1.3350842635149924E-2</v>
      </c>
      <c r="AW21" s="8">
        <v>1.7618793379604911E-2</v>
      </c>
      <c r="AX21" s="8">
        <v>7.4484339190221543E-3</v>
      </c>
      <c r="AY21" s="8">
        <v>1.0517185297625501E-2</v>
      </c>
      <c r="AZ21" s="8">
        <v>9.2313867148304234E-3</v>
      </c>
      <c r="BA21" s="8">
        <v>9.9624367140290701E-3</v>
      </c>
      <c r="BB21" s="8">
        <v>7.3148430356598602E-3</v>
      </c>
      <c r="BC21" s="8">
        <v>1.1247620695622081E-2</v>
      </c>
      <c r="BD21" s="8">
        <v>1.4107085604360373E-2</v>
      </c>
      <c r="BE21" s="8">
        <v>4.82897384305835E-3</v>
      </c>
      <c r="BF21" s="8">
        <v>1.2619267466912895E-2</v>
      </c>
      <c r="BG21" s="8">
        <v>1.0277324632952691E-2</v>
      </c>
      <c r="BH21" s="8">
        <v>8.0645161290322578E-3</v>
      </c>
      <c r="BI21" s="8">
        <v>6.5092781501991642E-3</v>
      </c>
      <c r="BJ21" s="8">
        <v>4.7897817988291642E-3</v>
      </c>
      <c r="BK21" s="8">
        <v>1.2422360248447204E-2</v>
      </c>
      <c r="BL21" s="8">
        <v>1.1976047904191617E-2</v>
      </c>
      <c r="BM21" s="8">
        <v>7.2979708081167679E-3</v>
      </c>
      <c r="BN21" s="8">
        <v>9.8578821983077297E-3</v>
      </c>
      <c r="BO21" s="8">
        <v>5.7397959183673472E-3</v>
      </c>
      <c r="BP21" s="8">
        <v>8.9102124742974648E-3</v>
      </c>
      <c r="BQ21" s="8">
        <v>1.10556828906566E-2</v>
      </c>
      <c r="BR21" s="8">
        <v>1.2412723041117145E-2</v>
      </c>
      <c r="BS21" s="8">
        <v>7.515319690137588E-3</v>
      </c>
      <c r="BT21" s="8">
        <v>9.2363144852444252E-3</v>
      </c>
      <c r="BU21" s="8">
        <v>1.588502269288956E-2</v>
      </c>
      <c r="BV21" s="8">
        <v>1.124567474048443E-2</v>
      </c>
      <c r="BW21" s="8">
        <v>7.3271256296748586E-3</v>
      </c>
      <c r="BX21" s="8">
        <v>6.5626108549130899E-3</v>
      </c>
      <c r="BY21" s="8">
        <v>7.2202166064981952E-3</v>
      </c>
      <c r="BZ21" s="8">
        <v>4.4742729306487695E-3</v>
      </c>
      <c r="CA21" s="8">
        <v>6.0630557801131767E-3</v>
      </c>
      <c r="CB21" s="8">
        <v>9.6287166846402705E-3</v>
      </c>
      <c r="CC21" s="8">
        <v>7.2268175881584672E-3</v>
      </c>
      <c r="CD21" s="8">
        <v>3.8071065989847717E-3</v>
      </c>
      <c r="CE21" s="8">
        <v>1.4756321288984606E-2</v>
      </c>
      <c r="CF21" s="8">
        <v>1.3506270768571122E-2</v>
      </c>
      <c r="CG21" s="8">
        <v>1.7879035553739271E-2</v>
      </c>
      <c r="CH21" s="8">
        <v>1.2268302440325377E-2</v>
      </c>
      <c r="CI21" s="8">
        <v>1.3094902844269221E-2</v>
      </c>
      <c r="CJ21" s="8">
        <v>1.1180620258219087E-2</v>
      </c>
      <c r="CK21" s="8">
        <v>4.149108589951378E-3</v>
      </c>
      <c r="CL21" s="8">
        <v>1.3012683248229287E-2</v>
      </c>
      <c r="CM21" s="8">
        <v>1.6403220996122875E-2</v>
      </c>
      <c r="CN21" s="8">
        <v>8.4463478467761127E-3</v>
      </c>
      <c r="CO21" s="8">
        <v>2.3461661512210727E-2</v>
      </c>
      <c r="CP21" s="8">
        <v>7.3270395941947303E-3</v>
      </c>
      <c r="CQ21" s="8">
        <v>4.7563954235762948E-3</v>
      </c>
      <c r="CR21" s="8">
        <v>4.0175864160097025E-3</v>
      </c>
      <c r="CS21" s="8">
        <v>7.8640513423122119E-3</v>
      </c>
      <c r="CT21" s="8">
        <v>1.6041461006910167E-2</v>
      </c>
      <c r="CU21" s="8">
        <v>9.018681554648916E-3</v>
      </c>
      <c r="CV21" s="8">
        <v>7.2185170655158885E-3</v>
      </c>
      <c r="CW21" s="8">
        <v>3.4258712344949795E-3</v>
      </c>
      <c r="CX21" s="8">
        <v>5.3914961401788997E-3</v>
      </c>
      <c r="CY21" s="8">
        <v>7.0033955857385401E-3</v>
      </c>
      <c r="CZ21" s="8">
        <v>1.2124002455494168E-2</v>
      </c>
      <c r="DA21" s="8">
        <v>1.2355627182379801E-2</v>
      </c>
      <c r="DB21" s="8">
        <v>3.2610236778675742E-3</v>
      </c>
      <c r="DC21" s="4" t="s">
        <v>103</v>
      </c>
    </row>
    <row r="22" spans="1:107" x14ac:dyDescent="0.2">
      <c r="A22" s="4" t="s">
        <v>143</v>
      </c>
      <c r="B22" s="4">
        <v>7041</v>
      </c>
      <c r="C22" s="8">
        <v>4.3756996031342216E-3</v>
      </c>
      <c r="D22" s="8">
        <v>5.1651275629989047E-3</v>
      </c>
      <c r="E22" s="8">
        <v>1.021481147664113E-2</v>
      </c>
      <c r="F22" s="8">
        <v>1.6135328562134028E-2</v>
      </c>
      <c r="G22" s="8">
        <v>2.848702257860308E-3</v>
      </c>
      <c r="H22" s="8">
        <v>5.5529113120736159E-3</v>
      </c>
      <c r="I22" s="8">
        <v>5.3233438485804415E-3</v>
      </c>
      <c r="J22" s="8">
        <v>7.3147256977863333E-3</v>
      </c>
      <c r="K22" s="8">
        <v>1.2591561232520128E-2</v>
      </c>
      <c r="L22" s="8">
        <v>1.0100376411543287E-2</v>
      </c>
      <c r="M22" s="8">
        <v>6.6533599467731206E-4</v>
      </c>
      <c r="N22" s="8">
        <v>1.658444421118925E-2</v>
      </c>
      <c r="O22" s="8">
        <v>7.5204765450483987E-3</v>
      </c>
      <c r="P22" s="8">
        <v>1.6543494474201642E-2</v>
      </c>
      <c r="Q22" s="8">
        <v>1.6338779593197732E-2</v>
      </c>
      <c r="R22" s="8">
        <v>1.8021120293847566E-2</v>
      </c>
      <c r="S22" s="8">
        <v>4.2579642579642578E-2</v>
      </c>
      <c r="T22" s="8">
        <v>1.2854847348687734E-2</v>
      </c>
      <c r="U22" s="8">
        <v>4.6582278481012655E-3</v>
      </c>
      <c r="V22" s="8">
        <v>4.2517599498152923E-3</v>
      </c>
      <c r="W22" s="8">
        <v>3.9600665557404324E-2</v>
      </c>
      <c r="X22" s="8">
        <v>1.0262378332628014E-2</v>
      </c>
      <c r="Y22" s="8">
        <v>1.1631052204490127E-2</v>
      </c>
      <c r="Z22" s="8">
        <v>9.3465674110835405E-3</v>
      </c>
      <c r="AA22" s="8">
        <v>1.8005390835579515E-2</v>
      </c>
      <c r="AB22" s="8">
        <v>3.8657363756364324E-3</v>
      </c>
      <c r="AC22" s="8">
        <v>2.0759890325107718E-2</v>
      </c>
      <c r="AD22" s="8">
        <v>1.713408916545904E-2</v>
      </c>
      <c r="AE22" s="8">
        <v>2.6402266288951842E-2</v>
      </c>
      <c r="AF22" s="8">
        <v>1.0719896497551059E-2</v>
      </c>
      <c r="AG22" s="8">
        <v>3.5469107551487416E-3</v>
      </c>
      <c r="AH22" s="8">
        <v>9.1328500141229646E-3</v>
      </c>
      <c r="AI22" s="8">
        <v>1.1005135730007337E-3</v>
      </c>
      <c r="AJ22" s="8">
        <v>2.2727272727272726E-3</v>
      </c>
      <c r="AK22" s="8">
        <v>1.6959932160271359E-3</v>
      </c>
      <c r="AL22" s="8">
        <v>1.3164193393968406E-3</v>
      </c>
      <c r="AM22" s="8">
        <v>2.6605393638892247E-3</v>
      </c>
      <c r="AN22" s="8">
        <v>9.4046835323991352E-4</v>
      </c>
      <c r="AO22" s="8">
        <v>2.3629489603024575E-3</v>
      </c>
      <c r="AP22" s="8">
        <v>1.2798634812286689E-3</v>
      </c>
      <c r="AQ22" s="8">
        <v>1.977587343441002E-3</v>
      </c>
      <c r="AR22" s="8">
        <v>4.3363994743758211E-3</v>
      </c>
      <c r="AS22" s="8">
        <v>2.0884754129485475E-3</v>
      </c>
      <c r="AT22" s="8">
        <v>4.3793161529391946E-3</v>
      </c>
      <c r="AU22" s="8">
        <v>4.0823571175008875E-3</v>
      </c>
      <c r="AV22" s="8">
        <v>6.128255635806522E-3</v>
      </c>
      <c r="AW22" s="8">
        <v>1.6017084890549919E-3</v>
      </c>
      <c r="AX22" s="8">
        <v>4.5836516424751722E-3</v>
      </c>
      <c r="AY22" s="8">
        <v>6.0717770790415264E-3</v>
      </c>
      <c r="AZ22" s="8">
        <v>8.4286574352799518E-3</v>
      </c>
      <c r="BA22" s="8">
        <v>6.369426751592357E-3</v>
      </c>
      <c r="BB22" s="8">
        <v>7.0100579091740322E-3</v>
      </c>
      <c r="BC22" s="8">
        <v>2.5956047759127876E-3</v>
      </c>
      <c r="BD22" s="8">
        <v>5.4504648925937805E-3</v>
      </c>
      <c r="BE22" s="8">
        <v>3.6217303822937627E-3</v>
      </c>
      <c r="BF22" s="8">
        <v>1.3337437160151842E-2</v>
      </c>
      <c r="BG22" s="8">
        <v>5.5464926590538333E-3</v>
      </c>
      <c r="BH22" s="8">
        <v>9.5089070775156471E-3</v>
      </c>
      <c r="BI22" s="8">
        <v>8.1608860390556693E-3</v>
      </c>
      <c r="BJ22" s="8">
        <v>3.7253858435337944E-3</v>
      </c>
      <c r="BK22" s="8">
        <v>2.9073609092110479E-3</v>
      </c>
      <c r="BL22" s="8">
        <v>1.2533073388107507E-3</v>
      </c>
      <c r="BM22" s="8">
        <v>4.271982912068352E-3</v>
      </c>
      <c r="BN22" s="8">
        <v>5.0110901174730965E-3</v>
      </c>
      <c r="BO22" s="8">
        <v>1.9132653061224489E-3</v>
      </c>
      <c r="BP22" s="8">
        <v>2.0562028786840301E-3</v>
      </c>
      <c r="BQ22" s="8">
        <v>2.6965080221113659E-3</v>
      </c>
      <c r="BR22" s="8">
        <v>6.6496730577413283E-4</v>
      </c>
      <c r="BS22" s="8">
        <v>2.8905075731298414E-3</v>
      </c>
      <c r="BT22" s="8">
        <v>4.5055192610948414E-3</v>
      </c>
      <c r="BU22" s="8">
        <v>5.1869461854333263E-3</v>
      </c>
      <c r="BV22" s="8">
        <v>9.6116878123798542E-4</v>
      </c>
      <c r="BW22" s="8">
        <v>6.1059380247290487E-3</v>
      </c>
      <c r="BX22" s="8">
        <v>3.3699893579283435E-3</v>
      </c>
      <c r="BY22" s="8">
        <v>1.286101083032491E-2</v>
      </c>
      <c r="BZ22" s="8">
        <v>3.0975735673722249E-3</v>
      </c>
      <c r="CA22" s="8">
        <v>2.8294260307194824E-3</v>
      </c>
      <c r="CB22" s="8">
        <v>9.8598058850716385E-3</v>
      </c>
      <c r="CC22" s="8">
        <v>2.237701349586417E-2</v>
      </c>
      <c r="CD22" s="8">
        <v>1.1767420396862021E-2</v>
      </c>
      <c r="CE22" s="8">
        <v>1.060859854829704E-2</v>
      </c>
      <c r="CF22" s="8">
        <v>2.7870082538321364E-3</v>
      </c>
      <c r="CG22" s="8">
        <v>2.3498161013485899E-3</v>
      </c>
      <c r="CH22" s="8">
        <v>2.6670222696359514E-3</v>
      </c>
      <c r="CI22" s="8">
        <v>3.5201351731906504E-3</v>
      </c>
      <c r="CJ22" s="8">
        <v>1.4641288433382138E-3</v>
      </c>
      <c r="CK22" s="8">
        <v>4.4084278768233391E-3</v>
      </c>
      <c r="CL22" s="8">
        <v>2.8001976610113654E-3</v>
      </c>
      <c r="CM22" s="8">
        <v>4.9706730291281436E-3</v>
      </c>
      <c r="CN22" s="8">
        <v>4.0447299547941946E-3</v>
      </c>
      <c r="CO22" s="8">
        <v>2.8793857310440438E-3</v>
      </c>
      <c r="CP22" s="8">
        <v>6.9043257714527266E-3</v>
      </c>
      <c r="CQ22" s="8">
        <v>1.439773749839311E-2</v>
      </c>
      <c r="CR22" s="8">
        <v>7.580351728320194E-3</v>
      </c>
      <c r="CS22" s="8">
        <v>6.5081804212238992E-3</v>
      </c>
      <c r="CT22" s="8">
        <v>1.3573543928923988E-3</v>
      </c>
      <c r="CU22" s="8">
        <v>1.9755207214945242E-2</v>
      </c>
      <c r="CV22" s="8">
        <v>1.1847783444488034E-2</v>
      </c>
      <c r="CW22" s="8">
        <v>4.0165386887182518E-3</v>
      </c>
      <c r="CX22" s="8">
        <v>7.9647102070824656E-3</v>
      </c>
      <c r="CY22" s="8">
        <v>1.9312393887945669E-2</v>
      </c>
      <c r="CZ22" s="8">
        <v>9.975445058317987E-3</v>
      </c>
      <c r="DA22" s="8">
        <v>1.6653236637120601E-2</v>
      </c>
      <c r="DB22" s="8">
        <v>1.1342691053452432E-2</v>
      </c>
      <c r="DC22" s="4" t="s">
        <v>113</v>
      </c>
    </row>
    <row r="23" spans="1:107" x14ac:dyDescent="0.2">
      <c r="A23" s="4" t="s">
        <v>144</v>
      </c>
      <c r="B23" s="4">
        <v>6925</v>
      </c>
      <c r="C23" s="8">
        <v>7.4285132797394932E-3</v>
      </c>
      <c r="D23" s="8">
        <v>4.6955705118171855E-3</v>
      </c>
      <c r="E23" s="8">
        <v>9.1632867658104251E-3</v>
      </c>
      <c r="F23" s="8">
        <v>1.3012361743656475E-3</v>
      </c>
      <c r="G23" s="8">
        <v>5.3808820426250268E-3</v>
      </c>
      <c r="H23" s="8">
        <v>1.3802950975725845E-2</v>
      </c>
      <c r="I23" s="8">
        <v>2.0701892744479497E-3</v>
      </c>
      <c r="J23" s="8">
        <v>3.6573628488931666E-3</v>
      </c>
      <c r="K23" s="8">
        <v>7.6275803620073851E-3</v>
      </c>
      <c r="L23" s="8">
        <v>5.7716436637390211E-3</v>
      </c>
      <c r="M23" s="8">
        <v>8.8711465956974934E-4</v>
      </c>
      <c r="N23" s="8">
        <v>1.3120604597459852E-2</v>
      </c>
      <c r="O23" s="8">
        <v>1.4147431124348473E-2</v>
      </c>
      <c r="P23" s="8">
        <v>1.1255000339006034E-2</v>
      </c>
      <c r="Q23" s="8">
        <v>5.7797043458930756E-3</v>
      </c>
      <c r="R23" s="8">
        <v>6.4279155188246093E-3</v>
      </c>
      <c r="S23" s="8">
        <v>6.993006993006993E-3</v>
      </c>
      <c r="T23" s="8">
        <v>7.0969469737546869E-3</v>
      </c>
      <c r="U23" s="8">
        <v>7.3924050632911392E-3</v>
      </c>
      <c r="V23" s="8">
        <v>2.3628633163727607E-2</v>
      </c>
      <c r="W23" s="8">
        <v>6.9883527454242932E-3</v>
      </c>
      <c r="X23" s="8">
        <v>8.9928057553956831E-3</v>
      </c>
      <c r="Y23" s="8">
        <v>4.327833378414931E-3</v>
      </c>
      <c r="Z23" s="8">
        <v>1.5880893300248139E-2</v>
      </c>
      <c r="AA23" s="8">
        <v>5.4986522911051215E-3</v>
      </c>
      <c r="AB23" s="8">
        <v>1.8574391853667736E-2</v>
      </c>
      <c r="AC23" s="8">
        <v>1.1228619924272099E-2</v>
      </c>
      <c r="AD23" s="8">
        <v>1.0399795413860711E-2</v>
      </c>
      <c r="AE23" s="8">
        <v>7.1388101983002831E-3</v>
      </c>
      <c r="AF23" s="8">
        <v>1.0627483596710102E-2</v>
      </c>
      <c r="AG23" s="8">
        <v>5.7208237986270021E-3</v>
      </c>
      <c r="AH23" s="8">
        <v>1.1204218058563224E-2</v>
      </c>
      <c r="AI23" s="8">
        <v>9.5377842993396925E-3</v>
      </c>
      <c r="AJ23" s="8">
        <v>5.5785123966942147E-3</v>
      </c>
      <c r="AK23" s="8">
        <v>5.2999788000848E-3</v>
      </c>
      <c r="AL23" s="8">
        <v>9.4542843465773106E-3</v>
      </c>
      <c r="AM23" s="8">
        <v>3.6280082234853065E-3</v>
      </c>
      <c r="AN23" s="8">
        <v>9.310636697075143E-3</v>
      </c>
      <c r="AO23" s="8">
        <v>8.0340264650283558E-3</v>
      </c>
      <c r="AP23" s="8">
        <v>9.3856655290102398E-3</v>
      </c>
      <c r="AQ23" s="8">
        <v>1.4007910349373764E-2</v>
      </c>
      <c r="AR23" s="8">
        <v>4.3363994743758211E-3</v>
      </c>
      <c r="AS23" s="8">
        <v>5.3161192329599389E-3</v>
      </c>
      <c r="AT23" s="8">
        <v>2.1896580764695973E-3</v>
      </c>
      <c r="AU23" s="8">
        <v>5.1473198438054665E-3</v>
      </c>
      <c r="AV23" s="8">
        <v>1.1599912453490917E-2</v>
      </c>
      <c r="AW23" s="8">
        <v>1.1211959423384944E-2</v>
      </c>
      <c r="AX23" s="8">
        <v>4.9656226126814362E-3</v>
      </c>
      <c r="AY23" s="8">
        <v>4.1201344464924647E-3</v>
      </c>
      <c r="AZ23" s="8">
        <v>4.8163756773028296E-3</v>
      </c>
      <c r="BA23" s="8">
        <v>2.6457618814306711E-2</v>
      </c>
      <c r="BB23" s="8">
        <v>1.1277049679975617E-2</v>
      </c>
      <c r="BC23" s="8">
        <v>1.2285862605987194E-2</v>
      </c>
      <c r="BD23" s="8">
        <v>2.8855402372555306E-3</v>
      </c>
      <c r="BE23" s="8">
        <v>4.4265593561368206E-3</v>
      </c>
      <c r="BF23" s="8">
        <v>4.8219965117472039E-3</v>
      </c>
      <c r="BG23" s="8">
        <v>6.6884176182707995E-3</v>
      </c>
      <c r="BH23" s="8">
        <v>4.5739046701974003E-3</v>
      </c>
      <c r="BI23" s="8">
        <v>6.7035849606528709E-3</v>
      </c>
      <c r="BJ23" s="8">
        <v>4.9228312932410858E-3</v>
      </c>
      <c r="BK23" s="8">
        <v>9.5149993392361562E-3</v>
      </c>
      <c r="BL23" s="8">
        <v>7.3805876618855308E-3</v>
      </c>
      <c r="BM23" s="8">
        <v>4.093983624065504E-3</v>
      </c>
      <c r="BN23" s="8">
        <v>2.9573646594923189E-3</v>
      </c>
      <c r="BO23" s="8">
        <v>3.1887755102040817E-3</v>
      </c>
      <c r="BP23" s="8">
        <v>7.0824765821338818E-3</v>
      </c>
      <c r="BQ23" s="8">
        <v>6.3367938519617098E-3</v>
      </c>
      <c r="BR23" s="8">
        <v>5.5413942147844401E-3</v>
      </c>
      <c r="BS23" s="8">
        <v>7.630939993062782E-3</v>
      </c>
      <c r="BT23" s="8">
        <v>9.0110385221896828E-3</v>
      </c>
      <c r="BU23" s="8">
        <v>7.8884806570131832E-3</v>
      </c>
      <c r="BV23" s="8">
        <v>8.5544021530180696E-3</v>
      </c>
      <c r="BW23" s="8">
        <v>4.4268050679285601E-3</v>
      </c>
      <c r="BX23" s="8">
        <v>7.4494501596310747E-3</v>
      </c>
      <c r="BY23" s="8">
        <v>3.8357400722021659E-3</v>
      </c>
      <c r="BZ23" s="8">
        <v>4.3021855102392016E-3</v>
      </c>
      <c r="CA23" s="8">
        <v>5.1199137698733493E-3</v>
      </c>
      <c r="CB23" s="8">
        <v>4.3906948081959638E-3</v>
      </c>
      <c r="CC23" s="8">
        <v>4.3535045711797999E-3</v>
      </c>
      <c r="CD23" s="8">
        <v>1.1305952930318412E-2</v>
      </c>
      <c r="CE23" s="8">
        <v>9.6514317619845261E-3</v>
      </c>
      <c r="CF23" s="8">
        <v>1.4899774895487191E-2</v>
      </c>
      <c r="CG23" s="8">
        <v>7.5602778912954634E-3</v>
      </c>
      <c r="CH23" s="8">
        <v>1.0534737965062008E-2</v>
      </c>
      <c r="CI23" s="8">
        <v>6.4770487186707974E-3</v>
      </c>
      <c r="CJ23" s="8">
        <v>6.65513110608279E-3</v>
      </c>
      <c r="CK23" s="8">
        <v>1.6855753646677471E-3</v>
      </c>
      <c r="CL23" s="8">
        <v>3.6896722121561525E-2</v>
      </c>
      <c r="CM23" s="8">
        <v>8.350730688935281E-3</v>
      </c>
      <c r="CN23" s="8">
        <v>5.3533190578158455E-3</v>
      </c>
      <c r="CO23" s="8">
        <v>1.3757065159432655E-2</v>
      </c>
      <c r="CP23" s="8">
        <v>2.8180921516133576E-3</v>
      </c>
      <c r="CQ23" s="8">
        <v>5.1420491065689682E-3</v>
      </c>
      <c r="CR23" s="8">
        <v>5.3062462098241361E-3</v>
      </c>
      <c r="CS23" s="8">
        <v>1.0937358763445719E-2</v>
      </c>
      <c r="CT23" s="8">
        <v>3.5784797630799606E-3</v>
      </c>
      <c r="CU23" s="8">
        <v>6.2271848829718703E-3</v>
      </c>
      <c r="CV23" s="8">
        <v>9.8077677520596318E-3</v>
      </c>
      <c r="CW23" s="8">
        <v>2.9533372711163615E-3</v>
      </c>
      <c r="CX23" s="8">
        <v>3.5534860923906383E-3</v>
      </c>
      <c r="CY23" s="8">
        <v>5.6239388794567064E-3</v>
      </c>
      <c r="CZ23" s="8">
        <v>8.9011663597298955E-3</v>
      </c>
      <c r="DA23" s="8">
        <v>9.1324200913242004E-3</v>
      </c>
      <c r="DB23" s="8">
        <v>4.6788600595491277E-3</v>
      </c>
      <c r="DC23" s="4" t="s">
        <v>111</v>
      </c>
    </row>
    <row r="24" spans="1:107" x14ac:dyDescent="0.2">
      <c r="A24" s="4" t="s">
        <v>145</v>
      </c>
      <c r="B24" s="4">
        <v>6768</v>
      </c>
      <c r="C24" s="8">
        <v>6.3091482649842269E-3</v>
      </c>
      <c r="D24" s="8">
        <v>2.1912662388480202E-3</v>
      </c>
      <c r="E24" s="8">
        <v>2.4034850533273247E-3</v>
      </c>
      <c r="F24" s="8">
        <v>2.5634352635003254E-2</v>
      </c>
      <c r="G24" s="8">
        <v>2.0679468242245199E-2</v>
      </c>
      <c r="H24" s="8">
        <v>6.9808027923211171E-3</v>
      </c>
      <c r="I24" s="8">
        <v>2.0603312302839117E-2</v>
      </c>
      <c r="J24" s="8">
        <v>5.0048123195380175E-3</v>
      </c>
      <c r="K24" s="8">
        <v>9.1409891639929776E-3</v>
      </c>
      <c r="L24" s="8">
        <v>5.6461731493099123E-4</v>
      </c>
      <c r="M24" s="8">
        <v>8.8711465956974934E-4</v>
      </c>
      <c r="N24" s="8">
        <v>5.4581715125432981E-3</v>
      </c>
      <c r="O24" s="8">
        <v>2.2338049143708115E-3</v>
      </c>
      <c r="P24" s="8">
        <v>4.7460844803037496E-4</v>
      </c>
      <c r="Q24" s="8">
        <v>3.3344448149383128E-3</v>
      </c>
      <c r="R24" s="8">
        <v>5.3948576675849399E-3</v>
      </c>
      <c r="S24" s="8">
        <v>4.662004662004662E-4</v>
      </c>
      <c r="T24" s="8">
        <v>1.0444563470808785E-2</v>
      </c>
      <c r="U24" s="8">
        <v>2.7544303797468354E-2</v>
      </c>
      <c r="V24" s="8">
        <v>6.9003972956018676E-3</v>
      </c>
      <c r="W24" s="8">
        <v>1.4420410427066002E-3</v>
      </c>
      <c r="X24" s="8">
        <v>5.607278882776132E-3</v>
      </c>
      <c r="Y24" s="8">
        <v>9.7376251014335957E-3</v>
      </c>
      <c r="Z24" s="8">
        <v>1.4143920595533498E-2</v>
      </c>
      <c r="AA24" s="8">
        <v>7.5471698113207543E-4</v>
      </c>
      <c r="AB24" s="8">
        <v>7.5429002451442577E-4</v>
      </c>
      <c r="AC24" s="8">
        <v>4.9614832223527873E-3</v>
      </c>
      <c r="AD24" s="8">
        <v>1.1081749211490922E-2</v>
      </c>
      <c r="AE24" s="8">
        <v>1.0198300283286118E-3</v>
      </c>
      <c r="AF24" s="8">
        <v>6.1916643563441455E-3</v>
      </c>
      <c r="AG24" s="8">
        <v>8.3524027459954235E-3</v>
      </c>
      <c r="AH24" s="8">
        <v>5.3667262969588547E-3</v>
      </c>
      <c r="AI24" s="8">
        <v>4.4020542920029347E-3</v>
      </c>
      <c r="AJ24" s="8">
        <v>6.1983471074380169E-4</v>
      </c>
      <c r="AK24" s="8">
        <v>1.6747933008267966E-2</v>
      </c>
      <c r="AL24" s="8">
        <v>7.0607946385830541E-3</v>
      </c>
      <c r="AM24" s="8">
        <v>1.9712178014270165E-2</v>
      </c>
      <c r="AN24" s="8">
        <v>3.47973290698768E-3</v>
      </c>
      <c r="AO24" s="8">
        <v>1.890359168241966E-3</v>
      </c>
      <c r="AP24" s="8">
        <v>3.8395904436860067E-3</v>
      </c>
      <c r="AQ24" s="8">
        <v>4.1199736321687538E-3</v>
      </c>
      <c r="AR24" s="8">
        <v>1.7739816031537452E-2</v>
      </c>
      <c r="AS24" s="8">
        <v>2.9048794380102525E-2</v>
      </c>
      <c r="AT24" s="8">
        <v>2.0717534108135423E-2</v>
      </c>
      <c r="AU24" s="8">
        <v>1.9879304224352148E-2</v>
      </c>
      <c r="AV24" s="8">
        <v>3.064127817903261E-3</v>
      </c>
      <c r="AW24" s="8">
        <v>1.014415376401495E-2</v>
      </c>
      <c r="AX24" s="8">
        <v>5.3475935828877002E-3</v>
      </c>
      <c r="AY24" s="8">
        <v>1.0625609888322672E-2</v>
      </c>
      <c r="AZ24" s="8">
        <v>4.2143287176399759E-3</v>
      </c>
      <c r="BA24" s="8">
        <v>5.8794708476237138E-3</v>
      </c>
      <c r="BB24" s="8">
        <v>1.1175454637813674E-3</v>
      </c>
      <c r="BC24" s="8">
        <v>9.5172175116802222E-3</v>
      </c>
      <c r="BD24" s="8">
        <v>1.6992625841615903E-2</v>
      </c>
      <c r="BE24" s="8">
        <v>1.006036217303823E-3</v>
      </c>
      <c r="BF24" s="8">
        <v>1.6415307274033036E-3</v>
      </c>
      <c r="BG24" s="8">
        <v>2.2838499184339316E-2</v>
      </c>
      <c r="BH24" s="8">
        <v>1.8054886856042369E-3</v>
      </c>
      <c r="BI24" s="8">
        <v>2.6231419411250363E-3</v>
      </c>
      <c r="BJ24" s="8">
        <v>8.6482171367748811E-3</v>
      </c>
      <c r="BK24" s="8">
        <v>8.8542354962336464E-3</v>
      </c>
      <c r="BL24" s="8">
        <v>5.7095112101378642E-3</v>
      </c>
      <c r="BM24" s="8">
        <v>2.847988608045568E-3</v>
      </c>
      <c r="BN24" s="8">
        <v>1.3965333114269285E-2</v>
      </c>
      <c r="BO24" s="8">
        <v>3.1887755102040817E-3</v>
      </c>
      <c r="BP24" s="8">
        <v>4.5693397304089559E-3</v>
      </c>
      <c r="BQ24" s="8">
        <v>1.0920857489551031E-2</v>
      </c>
      <c r="BR24" s="8">
        <v>3.214008644574975E-3</v>
      </c>
      <c r="BS24" s="8">
        <v>1.0405827263267431E-3</v>
      </c>
      <c r="BT24" s="8">
        <v>1.1489074115791845E-2</v>
      </c>
      <c r="BU24" s="8">
        <v>1.6749513723795115E-2</v>
      </c>
      <c r="BV24" s="8">
        <v>1.2302960399846213E-2</v>
      </c>
      <c r="BW24" s="8">
        <v>2.1370783086551671E-3</v>
      </c>
      <c r="BX24" s="8">
        <v>2.4831500532103584E-3</v>
      </c>
      <c r="BY24" s="8">
        <v>2.2111913357400721E-2</v>
      </c>
      <c r="BZ24" s="8">
        <v>5.5067974531061784E-3</v>
      </c>
      <c r="CA24" s="8">
        <v>6.1977903530045812E-3</v>
      </c>
      <c r="CB24" s="8">
        <v>1.4635649360653213E-3</v>
      </c>
      <c r="CC24" s="8">
        <v>2.6991728341314758E-3</v>
      </c>
      <c r="CD24" s="8">
        <v>5.4222427318874021E-3</v>
      </c>
      <c r="CE24" s="8">
        <v>1.0369306851718912E-3</v>
      </c>
      <c r="CF24" s="8">
        <v>9.5401436381176968E-3</v>
      </c>
      <c r="CG24" s="8">
        <v>2.1454842664487125E-3</v>
      </c>
      <c r="CH24" s="8">
        <v>6.8009067875716761E-3</v>
      </c>
      <c r="CI24" s="8">
        <v>4.9281892424669106E-3</v>
      </c>
      <c r="CJ24" s="8">
        <v>4.7916943963796088E-3</v>
      </c>
      <c r="CK24" s="8">
        <v>1.6985413290113452E-2</v>
      </c>
      <c r="CL24" s="8">
        <v>9.5536155493328948E-3</v>
      </c>
      <c r="CM24" s="8">
        <v>1.1929615269907546E-3</v>
      </c>
      <c r="CN24" s="8">
        <v>4.3183440399714487E-2</v>
      </c>
      <c r="CO24" s="8">
        <v>7.4650741175215959E-4</v>
      </c>
      <c r="CP24" s="8">
        <v>1.1272368606453432E-3</v>
      </c>
      <c r="CQ24" s="8">
        <v>3.0852294639413806E-3</v>
      </c>
      <c r="CR24" s="8">
        <v>6.5949060036385688E-3</v>
      </c>
      <c r="CS24" s="8">
        <v>1.3739492000361566E-2</v>
      </c>
      <c r="CT24" s="8">
        <v>1.6658440276406714E-2</v>
      </c>
      <c r="CU24" s="8">
        <v>1.7178441056474125E-3</v>
      </c>
      <c r="CV24" s="8">
        <v>5.9631227932522559E-3</v>
      </c>
      <c r="CW24" s="8">
        <v>1.7956290608387479E-2</v>
      </c>
      <c r="CX24" s="8">
        <v>4.2886901115059429E-3</v>
      </c>
      <c r="CY24" s="8">
        <v>1.220288624787776E-2</v>
      </c>
      <c r="CZ24" s="8">
        <v>5.6783302639656233E-3</v>
      </c>
      <c r="DA24" s="8">
        <v>5.3720118184260007E-4</v>
      </c>
      <c r="DB24" s="8">
        <v>7.7981000992485465E-3</v>
      </c>
      <c r="DC24" s="4" t="s">
        <v>109</v>
      </c>
    </row>
    <row r="25" spans="1:107" x14ac:dyDescent="0.2">
      <c r="A25" s="4" t="s">
        <v>146</v>
      </c>
      <c r="B25" s="4">
        <v>6084</v>
      </c>
      <c r="C25" s="8">
        <v>4.7827414266815912E-3</v>
      </c>
      <c r="D25" s="8">
        <v>1.5651901706057287E-3</v>
      </c>
      <c r="E25" s="8">
        <v>3.9056632116569027E-3</v>
      </c>
      <c r="F25" s="8">
        <v>6.7664281067013662E-3</v>
      </c>
      <c r="G25" s="8">
        <v>2.7431947668284449E-3</v>
      </c>
      <c r="H25" s="8">
        <v>5.8702205299063937E-3</v>
      </c>
      <c r="I25" s="8">
        <v>2.3659305993690852E-3</v>
      </c>
      <c r="J25" s="8">
        <v>3.2723772858517805E-3</v>
      </c>
      <c r="K25" s="8">
        <v>1.5739451540650162E-2</v>
      </c>
      <c r="L25" s="8">
        <v>2.6976160602258468E-3</v>
      </c>
      <c r="M25" s="8">
        <v>2.439565313816811E-3</v>
      </c>
      <c r="N25" s="8">
        <v>1.3120604597459852E-2</v>
      </c>
      <c r="O25" s="8">
        <v>1.2211466865227104E-2</v>
      </c>
      <c r="P25" s="8">
        <v>6.1021086175333918E-3</v>
      </c>
      <c r="Q25" s="8">
        <v>3.1232633099922195E-2</v>
      </c>
      <c r="R25" s="8">
        <v>9.0679522497704324E-3</v>
      </c>
      <c r="S25" s="8">
        <v>8.7024087024087024E-3</v>
      </c>
      <c r="T25" s="8">
        <v>1.5800749866095341E-2</v>
      </c>
      <c r="U25" s="8">
        <v>1.9240506329113924E-3</v>
      </c>
      <c r="V25" s="8">
        <v>9.1308287446853001E-3</v>
      </c>
      <c r="W25" s="8">
        <v>1.1203549639489739E-2</v>
      </c>
      <c r="X25" s="8">
        <v>7.6174354633939904E-3</v>
      </c>
      <c r="Y25" s="8">
        <v>5.1393021368677308E-3</v>
      </c>
      <c r="Z25" s="8">
        <v>1.3316790736145575E-2</v>
      </c>
      <c r="AA25" s="8">
        <v>2.15633423180593E-2</v>
      </c>
      <c r="AB25" s="8">
        <v>5.1857439185366777E-3</v>
      </c>
      <c r="AC25" s="8">
        <v>4.5697871784828306E-3</v>
      </c>
      <c r="AD25" s="8">
        <v>5.285141931634132E-3</v>
      </c>
      <c r="AE25" s="8">
        <v>5.325779036827195E-3</v>
      </c>
      <c r="AF25" s="8">
        <v>6.284077257185103E-3</v>
      </c>
      <c r="AG25" s="8">
        <v>3.7757437070938217E-3</v>
      </c>
      <c r="AH25" s="8">
        <v>2.4479804161566705E-3</v>
      </c>
      <c r="AI25" s="8">
        <v>2.7512839325018342E-3</v>
      </c>
      <c r="AJ25" s="8">
        <v>5.5785123966942147E-3</v>
      </c>
      <c r="AK25" s="8">
        <v>1.6959932160271359E-3</v>
      </c>
      <c r="AL25" s="8">
        <v>2.6328386787936812E-3</v>
      </c>
      <c r="AM25" s="8">
        <v>4.4745434756318777E-3</v>
      </c>
      <c r="AN25" s="8">
        <v>2.6333113890717576E-3</v>
      </c>
      <c r="AO25" s="8">
        <v>6.7344045368620039E-3</v>
      </c>
      <c r="AP25" s="8">
        <v>1.5998293515358361E-3</v>
      </c>
      <c r="AQ25" s="8">
        <v>6.5919578114700061E-4</v>
      </c>
      <c r="AR25" s="8">
        <v>5.1248357424441525E-3</v>
      </c>
      <c r="AS25" s="8">
        <v>5.1262578317827984E-3</v>
      </c>
      <c r="AT25" s="8">
        <v>4.5477513895907026E-3</v>
      </c>
      <c r="AU25" s="8">
        <v>4.9698260560880371E-3</v>
      </c>
      <c r="AV25" s="8">
        <v>1.969796454366382E-3</v>
      </c>
      <c r="AW25" s="8">
        <v>3.4703683929524828E-3</v>
      </c>
      <c r="AX25" s="8">
        <v>6.1115355233002291E-3</v>
      </c>
      <c r="AY25" s="8">
        <v>2.4937655860349127E-3</v>
      </c>
      <c r="AZ25" s="8">
        <v>2.006823198876179E-3</v>
      </c>
      <c r="BA25" s="8">
        <v>4.8995590396864281E-3</v>
      </c>
      <c r="BB25" s="8">
        <v>1.4121710860510008E-2</v>
      </c>
      <c r="BC25" s="8">
        <v>3.4608063678837168E-3</v>
      </c>
      <c r="BD25" s="8">
        <v>1.6030779095864058E-3</v>
      </c>
      <c r="BE25" s="8">
        <v>3.420523138832998E-3</v>
      </c>
      <c r="BF25" s="8">
        <v>5.0271878526726172E-3</v>
      </c>
      <c r="BG25" s="8">
        <v>5.2202283849918435E-3</v>
      </c>
      <c r="BH25" s="8">
        <v>5.5368319691863266E-3</v>
      </c>
      <c r="BI25" s="8">
        <v>5.4405906927037792E-3</v>
      </c>
      <c r="BJ25" s="8">
        <v>7.8499201703033528E-3</v>
      </c>
      <c r="BK25" s="8">
        <v>6.4754856614246065E-3</v>
      </c>
      <c r="BL25" s="8">
        <v>3.0636401615373905E-3</v>
      </c>
      <c r="BM25" s="8">
        <v>1.0145959416162335E-2</v>
      </c>
      <c r="BN25" s="8">
        <v>2.8752156411730881E-3</v>
      </c>
      <c r="BO25" s="8">
        <v>7.6530612244897957E-3</v>
      </c>
      <c r="BP25" s="8">
        <v>9.1386794608179119E-3</v>
      </c>
      <c r="BQ25" s="8">
        <v>9.8422542807064858E-3</v>
      </c>
      <c r="BR25" s="8">
        <v>2.5490413388008421E-3</v>
      </c>
      <c r="BS25" s="8">
        <v>6.8215978725864263E-3</v>
      </c>
      <c r="BT25" s="8">
        <v>8.7857625591349405E-3</v>
      </c>
      <c r="BU25" s="8">
        <v>6.4836827317916578E-3</v>
      </c>
      <c r="BV25" s="8">
        <v>3.8446751249519417E-3</v>
      </c>
      <c r="BW25" s="8">
        <v>9.1589070370935739E-3</v>
      </c>
      <c r="BX25" s="8">
        <v>2.3767293366442E-2</v>
      </c>
      <c r="BY25" s="8">
        <v>6.0920577617328518E-3</v>
      </c>
      <c r="BZ25" s="8">
        <v>3.2696609877817932E-3</v>
      </c>
      <c r="CA25" s="8">
        <v>1.3877661007814606E-2</v>
      </c>
      <c r="CB25" s="8">
        <v>1.3095054691110769E-2</v>
      </c>
      <c r="CC25" s="8">
        <v>1.5150195907705702E-2</v>
      </c>
      <c r="CD25" s="8">
        <v>5.652976465159206E-3</v>
      </c>
      <c r="CE25" s="8">
        <v>5.1846534258594562E-3</v>
      </c>
      <c r="CF25" s="8">
        <v>2.7870082538321364E-3</v>
      </c>
      <c r="CG25" s="8">
        <v>3.3714752758479769E-3</v>
      </c>
      <c r="CH25" s="8">
        <v>1.2001600213361781E-3</v>
      </c>
      <c r="CI25" s="8">
        <v>3.5201351731906504E-3</v>
      </c>
      <c r="CJ25" s="8">
        <v>2.2627445760681486E-3</v>
      </c>
      <c r="CK25" s="8">
        <v>1.3484602917341977E-2</v>
      </c>
      <c r="CL25" s="8">
        <v>4.7768077746664474E-3</v>
      </c>
      <c r="CM25" s="8">
        <v>2.9824038174768863E-3</v>
      </c>
      <c r="CN25" s="8">
        <v>5.115393766357364E-3</v>
      </c>
      <c r="CO25" s="8">
        <v>1.3863709075397248E-3</v>
      </c>
      <c r="CP25" s="8">
        <v>1.1272368606453431E-2</v>
      </c>
      <c r="CQ25" s="8">
        <v>6.4275613832112093E-3</v>
      </c>
      <c r="CR25" s="8">
        <v>3.6385688295936932E-3</v>
      </c>
      <c r="CS25" s="8">
        <v>6.5985718159631201E-3</v>
      </c>
      <c r="CT25" s="8">
        <v>8.6377097729516291E-4</v>
      </c>
      <c r="CU25" s="8">
        <v>1.8466824135709683E-2</v>
      </c>
      <c r="CV25" s="8">
        <v>1.4280109846998823E-2</v>
      </c>
      <c r="CW25" s="8">
        <v>5.5522740696987592E-3</v>
      </c>
      <c r="CX25" s="8">
        <v>1.2130866315402524E-2</v>
      </c>
      <c r="CY25" s="8">
        <v>1.2733446519524618E-2</v>
      </c>
      <c r="CZ25" s="8">
        <v>5.3713934929404544E-3</v>
      </c>
      <c r="DA25" s="8">
        <v>5.9092130002686002E-3</v>
      </c>
      <c r="DB25" s="8">
        <v>1.1768041967956899E-2</v>
      </c>
      <c r="DC25" s="4" t="s">
        <v>114</v>
      </c>
    </row>
    <row r="26" spans="1:107" x14ac:dyDescent="0.2">
      <c r="A26" s="4" t="s">
        <v>147</v>
      </c>
      <c r="B26" s="4">
        <v>5829</v>
      </c>
      <c r="C26" s="8">
        <v>7.5302737356263355E-3</v>
      </c>
      <c r="D26" s="8">
        <v>1.0486774143058382E-2</v>
      </c>
      <c r="E26" s="8">
        <v>1.6523959741625356E-2</v>
      </c>
      <c r="F26" s="8">
        <v>7.9375406636304491E-3</v>
      </c>
      <c r="G26" s="8">
        <v>5.1698670605612998E-3</v>
      </c>
      <c r="H26" s="8">
        <v>1.1740441059812787E-2</v>
      </c>
      <c r="I26" s="8">
        <v>1.1928233438485805E-2</v>
      </c>
      <c r="J26" s="8">
        <v>8.6621751684311833E-3</v>
      </c>
      <c r="K26" s="8">
        <v>6.9011441370543007E-3</v>
      </c>
      <c r="L26" s="8">
        <v>3.6386449184441657E-3</v>
      </c>
      <c r="M26" s="8">
        <v>3.3266799733865603E-4</v>
      </c>
      <c r="N26" s="8">
        <v>9.1319407998320563E-3</v>
      </c>
      <c r="O26" s="8">
        <v>5.0632911392405064E-3</v>
      </c>
      <c r="P26" s="8">
        <v>7.2547291341785881E-3</v>
      </c>
      <c r="Q26" s="8">
        <v>7.7803712348560629E-3</v>
      </c>
      <c r="R26" s="8">
        <v>4.591368227731864E-4</v>
      </c>
      <c r="S26" s="8">
        <v>8.2362082362082371E-3</v>
      </c>
      <c r="T26" s="8">
        <v>2.8119978575254418E-3</v>
      </c>
      <c r="U26" s="8">
        <v>1.4987341772151899E-2</v>
      </c>
      <c r="V26" s="8">
        <v>5.0881717432215796E-3</v>
      </c>
      <c r="W26" s="8">
        <v>8.6522462562396013E-3</v>
      </c>
      <c r="X26" s="8">
        <v>1.6927634363097758E-3</v>
      </c>
      <c r="Y26" s="8">
        <v>7.8441979983770622E-3</v>
      </c>
      <c r="Z26" s="8">
        <v>2.6468155500413565E-3</v>
      </c>
      <c r="AA26" s="8">
        <v>1.6172506738544475E-3</v>
      </c>
      <c r="AB26" s="8">
        <v>4.9028851593437674E-3</v>
      </c>
      <c r="AC26" s="8">
        <v>1.0575793184488837E-2</v>
      </c>
      <c r="AD26" s="8">
        <v>4.262211235188816E-4</v>
      </c>
      <c r="AE26" s="8">
        <v>4.7592067988668557E-3</v>
      </c>
      <c r="AF26" s="8">
        <v>1.099713520007393E-2</v>
      </c>
      <c r="AG26" s="8">
        <v>2.745995423340961E-3</v>
      </c>
      <c r="AH26" s="8">
        <v>7.1556350626118068E-3</v>
      </c>
      <c r="AI26" s="8">
        <v>1.0088041085840058E-2</v>
      </c>
      <c r="AJ26" s="8">
        <v>3.9256198347107441E-3</v>
      </c>
      <c r="AK26" s="8">
        <v>4.8759804960780157E-3</v>
      </c>
      <c r="AL26" s="8">
        <v>7.4198180947821924E-3</v>
      </c>
      <c r="AM26" s="8">
        <v>1.052122384810739E-2</v>
      </c>
      <c r="AN26" s="8">
        <v>7.4296999905953164E-3</v>
      </c>
      <c r="AO26" s="8">
        <v>9.9243856332703207E-3</v>
      </c>
      <c r="AP26" s="8">
        <v>5.4394197952218433E-3</v>
      </c>
      <c r="AQ26" s="8">
        <v>4.4495715227422543E-3</v>
      </c>
      <c r="AR26" s="8">
        <v>1.1563731931668857E-2</v>
      </c>
      <c r="AS26" s="8">
        <v>1.4999050692994115E-2</v>
      </c>
      <c r="AT26" s="8">
        <v>8.7586323058783892E-3</v>
      </c>
      <c r="AU26" s="8">
        <v>4.2598509052183178E-3</v>
      </c>
      <c r="AV26" s="8">
        <v>3.7207266360253883E-3</v>
      </c>
      <c r="AW26" s="8">
        <v>1.3881473571809931E-2</v>
      </c>
      <c r="AX26" s="8">
        <v>7.6394194041252868E-3</v>
      </c>
      <c r="AY26" s="8">
        <v>1.2902526292963245E-2</v>
      </c>
      <c r="AZ26" s="8">
        <v>5.4184226369656833E-3</v>
      </c>
      <c r="BA26" s="8">
        <v>5.3895149436550714E-3</v>
      </c>
      <c r="BB26" s="8">
        <v>6.6036777405262623E-3</v>
      </c>
      <c r="BC26" s="8">
        <v>5.3642498702197615E-3</v>
      </c>
      <c r="BD26" s="8">
        <v>7.2138505931388262E-3</v>
      </c>
      <c r="BE26" s="8">
        <v>5.2313883299798794E-3</v>
      </c>
      <c r="BF26" s="8">
        <v>6.1557402277623886E-3</v>
      </c>
      <c r="BG26" s="8">
        <v>5.3833605220228384E-3</v>
      </c>
      <c r="BH26" s="8">
        <v>1.0351468464130958E-2</v>
      </c>
      <c r="BI26" s="8">
        <v>4.8576702613426599E-3</v>
      </c>
      <c r="BJ26" s="8">
        <v>5.1889302820649283E-3</v>
      </c>
      <c r="BK26" s="8">
        <v>4.3610413638165719E-3</v>
      </c>
      <c r="BL26" s="8">
        <v>4.8739729842640304E-3</v>
      </c>
      <c r="BM26" s="8">
        <v>1.0501957992168031E-2</v>
      </c>
      <c r="BN26" s="8">
        <v>6.5719214655384868E-3</v>
      </c>
      <c r="BO26" s="8">
        <v>2.3384353741496599E-3</v>
      </c>
      <c r="BP26" s="8">
        <v>5.2547406899702996E-3</v>
      </c>
      <c r="BQ26" s="8">
        <v>9.5726034784953482E-3</v>
      </c>
      <c r="BR26" s="8">
        <v>5.984705751967195E-3</v>
      </c>
      <c r="BS26" s="8">
        <v>7.1684587813620072E-3</v>
      </c>
      <c r="BT26" s="8">
        <v>5.406623113313809E-3</v>
      </c>
      <c r="BU26" s="8">
        <v>7.1320510049708236E-3</v>
      </c>
      <c r="BV26" s="8">
        <v>6.3437139561707033E-3</v>
      </c>
      <c r="BW26" s="8">
        <v>5.4953442222561441E-3</v>
      </c>
      <c r="BX26" s="8">
        <v>6.3852429939694928E-3</v>
      </c>
      <c r="BY26" s="8">
        <v>6.7689530685920577E-3</v>
      </c>
      <c r="BZ26" s="8">
        <v>2.2371364653243847E-3</v>
      </c>
      <c r="CA26" s="8">
        <v>7.5451360819186204E-3</v>
      </c>
      <c r="CB26" s="8">
        <v>1.0553073486365737E-2</v>
      </c>
      <c r="CC26" s="8">
        <v>6.7043970396168913E-3</v>
      </c>
      <c r="CD26" s="8">
        <v>1.2690355329949238E-2</v>
      </c>
      <c r="CE26" s="8">
        <v>7.3382786950626144E-3</v>
      </c>
      <c r="CF26" s="8">
        <v>8.5754100117911881E-3</v>
      </c>
      <c r="CG26" s="8">
        <v>3.9844707805476096E-3</v>
      </c>
      <c r="CH26" s="8">
        <v>6.8009067875716761E-3</v>
      </c>
      <c r="CI26" s="8">
        <v>6.1954379048155452E-3</v>
      </c>
      <c r="CJ26" s="8">
        <v>4.5254891521362972E-3</v>
      </c>
      <c r="CK26" s="8">
        <v>2.2042139384116696E-3</v>
      </c>
      <c r="CL26" s="8">
        <v>1.021248558721792E-2</v>
      </c>
      <c r="CM26" s="8">
        <v>5.2689134108758326E-3</v>
      </c>
      <c r="CN26" s="8">
        <v>5.5912443492743278E-3</v>
      </c>
      <c r="CO26" s="8">
        <v>7.0384984536632188E-3</v>
      </c>
      <c r="CP26" s="8">
        <v>1.000422713822742E-2</v>
      </c>
      <c r="CQ26" s="8">
        <v>4.4992929682478467E-3</v>
      </c>
      <c r="CR26" s="8">
        <v>6.2158884172225587E-3</v>
      </c>
      <c r="CS26" s="8">
        <v>9.6718792370966283E-3</v>
      </c>
      <c r="CT26" s="8">
        <v>5.1826258637709772E-3</v>
      </c>
      <c r="CU26" s="8">
        <v>7.3008374490015028E-3</v>
      </c>
      <c r="CV26" s="8">
        <v>6.2769713613181639E-3</v>
      </c>
      <c r="CW26" s="8">
        <v>3.5440047253396337E-3</v>
      </c>
      <c r="CX26" s="8">
        <v>6.4943021688518565E-3</v>
      </c>
      <c r="CY26" s="8">
        <v>4.9872665534804756E-3</v>
      </c>
      <c r="CZ26" s="8">
        <v>1.0896255371393493E-2</v>
      </c>
      <c r="DA26" s="8">
        <v>6.7150147730325009E-3</v>
      </c>
      <c r="DB26" s="8">
        <v>5.9549128030625268E-3</v>
      </c>
      <c r="DC26" s="4" t="s">
        <v>109</v>
      </c>
    </row>
    <row r="27" spans="1:107" x14ac:dyDescent="0.2">
      <c r="A27" s="4" t="s">
        <v>148</v>
      </c>
      <c r="B27" s="4">
        <v>4630</v>
      </c>
      <c r="C27" s="8">
        <v>1.3228859265289508E-3</v>
      </c>
      <c r="D27" s="8">
        <v>1.5651901706057287E-3</v>
      </c>
      <c r="E27" s="8">
        <v>9.7641580291422565E-3</v>
      </c>
      <c r="F27" s="8">
        <v>5.5953155497722833E-3</v>
      </c>
      <c r="G27" s="8">
        <v>6.0139269888162062E-3</v>
      </c>
      <c r="H27" s="8">
        <v>5.7115659209900048E-3</v>
      </c>
      <c r="I27" s="8">
        <v>1.3801261829652998E-3</v>
      </c>
      <c r="J27" s="8">
        <v>1.5399422521655437E-3</v>
      </c>
      <c r="K27" s="8">
        <v>3.9348628851625404E-3</v>
      </c>
      <c r="L27" s="8">
        <v>2.7603513174404015E-3</v>
      </c>
      <c r="M27" s="8">
        <v>5.3226879574184965E-3</v>
      </c>
      <c r="N27" s="8">
        <v>1.4695077149155032E-3</v>
      </c>
      <c r="O27" s="8">
        <v>1.1169024571854059E-2</v>
      </c>
      <c r="P27" s="8">
        <v>2.4408434470133567E-3</v>
      </c>
      <c r="Q27" s="8">
        <v>1.8450594642658663E-2</v>
      </c>
      <c r="R27" s="8">
        <v>1.5725436179981636E-2</v>
      </c>
      <c r="S27" s="8">
        <v>5.5944055944055944E-3</v>
      </c>
      <c r="T27" s="8">
        <v>2.6914836636314943E-2</v>
      </c>
      <c r="U27" s="8">
        <v>1.7215189873417721E-3</v>
      </c>
      <c r="V27" s="8">
        <v>5.7851815710601518E-3</v>
      </c>
      <c r="W27" s="8">
        <v>1.1203549639489739E-2</v>
      </c>
      <c r="X27" s="8">
        <v>1.1637748624629707E-2</v>
      </c>
      <c r="Y27" s="8">
        <v>4.327833378414931E-3</v>
      </c>
      <c r="Z27" s="8">
        <v>3.4739454094292804E-3</v>
      </c>
      <c r="AA27" s="8">
        <v>4.3450134770889486E-2</v>
      </c>
      <c r="AB27" s="8">
        <v>2.2628700735432775E-3</v>
      </c>
      <c r="AC27" s="8">
        <v>4.0475257866562217E-3</v>
      </c>
      <c r="AD27" s="8">
        <v>1.4917739323160855E-2</v>
      </c>
      <c r="AE27" s="8">
        <v>3.5127478753541074E-3</v>
      </c>
      <c r="AF27" s="8">
        <v>2.6799741243877647E-3</v>
      </c>
      <c r="AG27" s="8">
        <v>2.0594965675057209E-3</v>
      </c>
      <c r="AH27" s="8">
        <v>6.6848695979662932E-3</v>
      </c>
      <c r="AI27" s="8">
        <v>2.5678650036683784E-3</v>
      </c>
      <c r="AJ27" s="8">
        <v>9.5041322314049579E-3</v>
      </c>
      <c r="AK27" s="8">
        <v>1.0599957600169599E-3</v>
      </c>
      <c r="AL27" s="8">
        <v>2.0344662517951173E-3</v>
      </c>
      <c r="AM27" s="8">
        <v>5.8048131575764907E-3</v>
      </c>
      <c r="AN27" s="8">
        <v>1.6928430358318443E-3</v>
      </c>
      <c r="AO27" s="8">
        <v>3.6625708884688089E-3</v>
      </c>
      <c r="AP27" s="8">
        <v>8.5324232081911264E-4</v>
      </c>
      <c r="AQ27" s="8">
        <v>2.1423862887277522E-3</v>
      </c>
      <c r="AR27" s="8">
        <v>3.1537450722733244E-3</v>
      </c>
      <c r="AS27" s="8">
        <v>2.0884754129485475E-3</v>
      </c>
      <c r="AT27" s="8">
        <v>3.5371399696816574E-3</v>
      </c>
      <c r="AU27" s="8">
        <v>3.7273695420660278E-3</v>
      </c>
      <c r="AV27" s="8">
        <v>3.2829940906106371E-3</v>
      </c>
      <c r="AW27" s="8">
        <v>5.339028296849973E-4</v>
      </c>
      <c r="AX27" s="8">
        <v>4.0106951871657758E-3</v>
      </c>
      <c r="AY27" s="8">
        <v>1.0517185297625501E-2</v>
      </c>
      <c r="AZ27" s="8">
        <v>1.645595023078467E-2</v>
      </c>
      <c r="BA27" s="8">
        <v>7.1860199248734279E-3</v>
      </c>
      <c r="BB27" s="8">
        <v>1.1175454637813675E-2</v>
      </c>
      <c r="BC27" s="8">
        <v>1.9034435023360444E-3</v>
      </c>
      <c r="BD27" s="8">
        <v>9.1375440846425144E-3</v>
      </c>
      <c r="BE27" s="8">
        <v>3.0181086519114686E-3</v>
      </c>
      <c r="BF27" s="8">
        <v>4.0012311480455524E-3</v>
      </c>
      <c r="BG27" s="8">
        <v>2.2838499184339315E-3</v>
      </c>
      <c r="BH27" s="8">
        <v>4.8146364949446319E-3</v>
      </c>
      <c r="BI27" s="8">
        <v>8.0637326338288164E-3</v>
      </c>
      <c r="BJ27" s="8">
        <v>7.0516232038318255E-3</v>
      </c>
      <c r="BK27" s="8">
        <v>7.5327078102286242E-3</v>
      </c>
      <c r="BL27" s="8">
        <v>1.2533073388107507E-3</v>
      </c>
      <c r="BM27" s="8">
        <v>1.0857956568173727E-2</v>
      </c>
      <c r="BN27" s="8">
        <v>3.2859607327692434E-3</v>
      </c>
      <c r="BO27" s="8">
        <v>3.8265306122448979E-3</v>
      </c>
      <c r="BP27" s="8">
        <v>2.9700708247658212E-3</v>
      </c>
      <c r="BQ27" s="8">
        <v>2.4268572199002292E-3</v>
      </c>
      <c r="BR27" s="8">
        <v>1.2191067272525767E-3</v>
      </c>
      <c r="BS27" s="8">
        <v>1.0290206960342236E-2</v>
      </c>
      <c r="BT27" s="8">
        <v>4.9560711872043252E-3</v>
      </c>
      <c r="BU27" s="8">
        <v>5.9433758374756859E-3</v>
      </c>
      <c r="BV27" s="8">
        <v>2.2106881968473662E-3</v>
      </c>
      <c r="BW27" s="8">
        <v>5.0373988704014655E-3</v>
      </c>
      <c r="BX27" s="8">
        <v>9.223128769067045E-3</v>
      </c>
      <c r="BY27" s="8">
        <v>8.3483754512635386E-3</v>
      </c>
      <c r="BZ27" s="8">
        <v>4.6463603510583373E-3</v>
      </c>
      <c r="CA27" s="8">
        <v>2.0614389652384803E-2</v>
      </c>
      <c r="CB27" s="8">
        <v>3.0041596056077646E-3</v>
      </c>
      <c r="CC27" s="8">
        <v>9.4906399651719636E-3</v>
      </c>
      <c r="CD27" s="8">
        <v>3.5763728657129674E-3</v>
      </c>
      <c r="CE27" s="8">
        <v>1.8345696737656536E-3</v>
      </c>
      <c r="CF27" s="8">
        <v>9.6473362632650873E-4</v>
      </c>
      <c r="CG27" s="8">
        <v>4.086636697997548E-4</v>
      </c>
      <c r="CH27" s="8">
        <v>6.6675556740898785E-4</v>
      </c>
      <c r="CI27" s="8">
        <v>1.6896648831315122E-3</v>
      </c>
      <c r="CJ27" s="8">
        <v>1.331026221216558E-3</v>
      </c>
      <c r="CK27" s="8">
        <v>1.8800648298217179E-3</v>
      </c>
      <c r="CL27" s="8">
        <v>4.941525284137704E-4</v>
      </c>
      <c r="CM27" s="8">
        <v>2.6841634357291978E-3</v>
      </c>
      <c r="CN27" s="8">
        <v>2.9740661432310256E-3</v>
      </c>
      <c r="CO27" s="8">
        <v>4.2657566385837685E-4</v>
      </c>
      <c r="CP27" s="8">
        <v>7.4679442017753983E-3</v>
      </c>
      <c r="CQ27" s="8">
        <v>2.5710245532844839E-4</v>
      </c>
      <c r="CR27" s="8">
        <v>4.2449969678593083E-3</v>
      </c>
      <c r="CS27" s="8">
        <v>3.5252643948296123E-3</v>
      </c>
      <c r="CT27" s="8">
        <v>4.935834155972359E-4</v>
      </c>
      <c r="CU27" s="8">
        <v>7.3008374490015028E-3</v>
      </c>
      <c r="CV27" s="8">
        <v>2.9030992546096508E-3</v>
      </c>
      <c r="CW27" s="8">
        <v>1.5357353809805079E-3</v>
      </c>
      <c r="CX27" s="8">
        <v>2.8182820732753338E-3</v>
      </c>
      <c r="CY27" s="8">
        <v>2.1222410865874364E-3</v>
      </c>
      <c r="CZ27" s="8">
        <v>4.1436464088397788E-3</v>
      </c>
      <c r="DA27" s="8">
        <v>3.2232070910556002E-3</v>
      </c>
      <c r="DB27" s="8">
        <v>1.1342691053452432E-3</v>
      </c>
      <c r="DC27" s="4" t="s">
        <v>115</v>
      </c>
    </row>
    <row r="28" spans="1:107" x14ac:dyDescent="0.2">
      <c r="A28" s="4" t="s">
        <v>149</v>
      </c>
      <c r="B28" s="4">
        <v>4139</v>
      </c>
      <c r="C28" s="8">
        <v>3.7651368678131678E-3</v>
      </c>
      <c r="D28" s="8">
        <v>7.5129128189074974E-3</v>
      </c>
      <c r="E28" s="8">
        <v>1.4721345951629864E-2</v>
      </c>
      <c r="F28" s="8">
        <v>2.4723487312947301E-3</v>
      </c>
      <c r="G28" s="8">
        <v>6.6469719350073855E-3</v>
      </c>
      <c r="H28" s="8">
        <v>8.4086942725686183E-3</v>
      </c>
      <c r="I28" s="8">
        <v>4.6332807570977916E-3</v>
      </c>
      <c r="J28" s="8">
        <v>5.0048123195380175E-3</v>
      </c>
      <c r="K28" s="8">
        <v>7.2038258974514192E-3</v>
      </c>
      <c r="L28" s="8">
        <v>2.9485570890840653E-3</v>
      </c>
      <c r="M28" s="8">
        <v>1.1088933244621868E-3</v>
      </c>
      <c r="N28" s="8">
        <v>1.1336202372205312E-2</v>
      </c>
      <c r="O28" s="8">
        <v>5.6589724497393898E-3</v>
      </c>
      <c r="P28" s="8">
        <v>3.0510543087666959E-3</v>
      </c>
      <c r="Q28" s="8">
        <v>2.222963209958875E-4</v>
      </c>
      <c r="R28" s="8">
        <v>2.295684113865932E-3</v>
      </c>
      <c r="S28" s="8">
        <v>3.108003108003108E-3</v>
      </c>
      <c r="T28" s="8">
        <v>3.7493304767005891E-3</v>
      </c>
      <c r="U28" s="8">
        <v>5.4683544303797465E-3</v>
      </c>
      <c r="V28" s="8">
        <v>7.0397992611695827E-3</v>
      </c>
      <c r="W28" s="8">
        <v>3.9933444259567389E-3</v>
      </c>
      <c r="X28" s="8">
        <v>3.4913245873889123E-3</v>
      </c>
      <c r="Y28" s="8">
        <v>2.1639166892074655E-3</v>
      </c>
      <c r="Z28" s="8">
        <v>1.4061207609594706E-3</v>
      </c>
      <c r="AA28" s="8">
        <v>2.0485175202156333E-3</v>
      </c>
      <c r="AB28" s="8">
        <v>8.2029040165943808E-3</v>
      </c>
      <c r="AC28" s="8">
        <v>3.9169604386995694E-3</v>
      </c>
      <c r="AD28" s="8">
        <v>2.2163498422981842E-3</v>
      </c>
      <c r="AE28" s="8">
        <v>2.6062322946175638E-3</v>
      </c>
      <c r="AF28" s="8">
        <v>7.3006191664356348E-3</v>
      </c>
      <c r="AG28" s="8">
        <v>1.0755148741418764E-2</v>
      </c>
      <c r="AH28" s="8">
        <v>6.308257226249882E-3</v>
      </c>
      <c r="AI28" s="8">
        <v>7.7035950110051358E-3</v>
      </c>
      <c r="AJ28" s="8">
        <v>4.1322314049586778E-3</v>
      </c>
      <c r="AK28" s="8">
        <v>4.8759804960780157E-3</v>
      </c>
      <c r="AL28" s="8">
        <v>4.5476304451890857E-3</v>
      </c>
      <c r="AM28" s="8">
        <v>6.046680372475511E-3</v>
      </c>
      <c r="AN28" s="8">
        <v>3.5737797423116714E-3</v>
      </c>
      <c r="AO28" s="8">
        <v>6.2618147448015122E-3</v>
      </c>
      <c r="AP28" s="8">
        <v>6.2926621160409556E-3</v>
      </c>
      <c r="AQ28" s="8">
        <v>4.1199736321687538E-3</v>
      </c>
      <c r="AR28" s="8">
        <v>6.0446780551905391E-3</v>
      </c>
      <c r="AS28" s="8">
        <v>5.5059806341370802E-3</v>
      </c>
      <c r="AT28" s="8">
        <v>5.8952332828027627E-3</v>
      </c>
      <c r="AU28" s="8">
        <v>8.164714235001775E-3</v>
      </c>
      <c r="AV28" s="8">
        <v>3.939592908732764E-3</v>
      </c>
      <c r="AW28" s="8">
        <v>8.8093966898024553E-3</v>
      </c>
      <c r="AX28" s="8">
        <v>1.5278838808250573E-3</v>
      </c>
      <c r="AY28" s="8">
        <v>6.6139000325273773E-3</v>
      </c>
      <c r="AZ28" s="8">
        <v>3.0102347983142685E-3</v>
      </c>
      <c r="BA28" s="8">
        <v>5.2261963089988567E-3</v>
      </c>
      <c r="BB28" s="8">
        <v>3.6574215178299301E-3</v>
      </c>
      <c r="BC28" s="8">
        <v>4.1529676414604599E-3</v>
      </c>
      <c r="BD28" s="8">
        <v>6.2520038473869834E-3</v>
      </c>
      <c r="BE28" s="8">
        <v>2.414486921529175E-3</v>
      </c>
      <c r="BF28" s="8">
        <v>2.0519134092541295E-3</v>
      </c>
      <c r="BG28" s="8">
        <v>5.0570962479608485E-3</v>
      </c>
      <c r="BH28" s="8">
        <v>3.6109773712084737E-3</v>
      </c>
      <c r="BI28" s="8">
        <v>2.331681725444477E-3</v>
      </c>
      <c r="BJ28" s="8">
        <v>3.5923363491218731E-3</v>
      </c>
      <c r="BK28" s="8">
        <v>5.9468745870225985E-3</v>
      </c>
      <c r="BL28" s="8">
        <v>5.5702548391588919E-3</v>
      </c>
      <c r="BM28" s="8">
        <v>3.915984336062656E-3</v>
      </c>
      <c r="BN28" s="8">
        <v>3.8610038610038611E-3</v>
      </c>
      <c r="BO28" s="8">
        <v>5.5272108843537416E-3</v>
      </c>
      <c r="BP28" s="8">
        <v>5.2547406899702996E-3</v>
      </c>
      <c r="BQ28" s="8">
        <v>4.3144128353781851E-3</v>
      </c>
      <c r="BR28" s="8">
        <v>5.3197384461930626E-3</v>
      </c>
      <c r="BS28" s="8">
        <v>5.7810151462596828E-3</v>
      </c>
      <c r="BT28" s="8">
        <v>5.6318990763685513E-3</v>
      </c>
      <c r="BU28" s="8">
        <v>4.3224551545277719E-3</v>
      </c>
      <c r="BV28" s="8">
        <v>6.3437139561707033E-3</v>
      </c>
      <c r="BW28" s="8">
        <v>5.3426957716379182E-3</v>
      </c>
      <c r="BX28" s="8">
        <v>4.0794608017027311E-3</v>
      </c>
      <c r="BY28" s="8">
        <v>2.2563176895306859E-3</v>
      </c>
      <c r="BZ28" s="8">
        <v>2.5813113061435209E-3</v>
      </c>
      <c r="CA28" s="8">
        <v>4.0420371867421184E-3</v>
      </c>
      <c r="CB28" s="8">
        <v>4.0825758742874746E-3</v>
      </c>
      <c r="CC28" s="8">
        <v>3.0474531998258597E-3</v>
      </c>
      <c r="CD28" s="8">
        <v>2.3073373327180433E-4</v>
      </c>
      <c r="CE28" s="8">
        <v>3.9084310441094361E-3</v>
      </c>
      <c r="CF28" s="8">
        <v>5.2524386322221027E-3</v>
      </c>
      <c r="CG28" s="8">
        <v>2.8606456885982836E-3</v>
      </c>
      <c r="CH28" s="8">
        <v>2.5336711561541538E-3</v>
      </c>
      <c r="CI28" s="8">
        <v>3.942551393973529E-3</v>
      </c>
      <c r="CJ28" s="8">
        <v>1.078131239185412E-2</v>
      </c>
      <c r="CK28" s="8">
        <v>2.4635332252836307E-3</v>
      </c>
      <c r="CL28" s="8">
        <v>5.7651128314939876E-3</v>
      </c>
      <c r="CM28" s="8">
        <v>4.6724326473804555E-3</v>
      </c>
      <c r="CN28" s="8">
        <v>1.0230787532714728E-2</v>
      </c>
      <c r="CO28" s="8">
        <v>4.4790444705129573E-3</v>
      </c>
      <c r="CP28" s="8">
        <v>5.2134704804847115E-3</v>
      </c>
      <c r="CQ28" s="8">
        <v>1.1569610489780178E-3</v>
      </c>
      <c r="CR28" s="8">
        <v>5.2304426925409335E-3</v>
      </c>
      <c r="CS28" s="8">
        <v>7.3217029738768865E-3</v>
      </c>
      <c r="CT28" s="8">
        <v>1.0735439289239881E-2</v>
      </c>
      <c r="CU28" s="8">
        <v>3.8651492377066781E-3</v>
      </c>
      <c r="CV28" s="8">
        <v>4.6292663789721461E-3</v>
      </c>
      <c r="CW28" s="8">
        <v>6.0248080330773772E-3</v>
      </c>
      <c r="CX28" s="8">
        <v>1.8380100477882611E-3</v>
      </c>
      <c r="CY28" s="8">
        <v>1.3794567062818336E-3</v>
      </c>
      <c r="CZ28" s="8">
        <v>7.8268876611418056E-3</v>
      </c>
      <c r="DA28" s="8">
        <v>1.6116035455278001E-3</v>
      </c>
      <c r="DB28" s="8">
        <v>2.835672763363108E-3</v>
      </c>
      <c r="DC28" s="4" t="s">
        <v>103</v>
      </c>
    </row>
    <row r="29" spans="1:107" x14ac:dyDescent="0.2">
      <c r="A29" s="4" t="s">
        <v>150</v>
      </c>
      <c r="B29" s="4">
        <v>4135</v>
      </c>
      <c r="C29" s="8">
        <v>6.7161900885315965E-3</v>
      </c>
      <c r="D29" s="8">
        <v>1.2208483330724683E-2</v>
      </c>
      <c r="E29" s="8">
        <v>1.4120474688298032E-2</v>
      </c>
      <c r="F29" s="8">
        <v>7.8074170461938839E-4</v>
      </c>
      <c r="G29" s="8">
        <v>1.8991348385735388E-3</v>
      </c>
      <c r="H29" s="8">
        <v>3.6490560050769475E-3</v>
      </c>
      <c r="I29" s="8">
        <v>4.9290220820189272E-4</v>
      </c>
      <c r="J29" s="8">
        <v>1.7324350336862368E-3</v>
      </c>
      <c r="K29" s="8">
        <v>2.6635994914946427E-3</v>
      </c>
      <c r="L29" s="8">
        <v>2.8230865746549563E-3</v>
      </c>
      <c r="M29" s="8">
        <v>2.4950099800399202E-2</v>
      </c>
      <c r="N29" s="8">
        <v>1.0496483677967881E-3</v>
      </c>
      <c r="O29" s="8">
        <v>1.4296351451973194E-2</v>
      </c>
      <c r="P29" s="8">
        <v>2.8476506881822496E-3</v>
      </c>
      <c r="Q29" s="8">
        <v>1.1114816049794375E-3</v>
      </c>
      <c r="R29" s="8">
        <v>4.7061524334251611E-3</v>
      </c>
      <c r="S29" s="8">
        <v>5.5944055944055944E-3</v>
      </c>
      <c r="T29" s="8">
        <v>5.757900374933048E-3</v>
      </c>
      <c r="U29" s="8">
        <v>4.3544303797468358E-3</v>
      </c>
      <c r="V29" s="8">
        <v>1.3661392625636022E-2</v>
      </c>
      <c r="W29" s="8">
        <v>8.2085413200221856E-3</v>
      </c>
      <c r="X29" s="8">
        <v>2.5391451544646637E-3</v>
      </c>
      <c r="Y29" s="8">
        <v>1.6229375169055991E-3</v>
      </c>
      <c r="Z29" s="8">
        <v>5.293631100082713E-3</v>
      </c>
      <c r="AA29" s="8">
        <v>1.3908355795148248E-2</v>
      </c>
      <c r="AB29" s="8">
        <v>2.9228738449933998E-3</v>
      </c>
      <c r="AC29" s="8">
        <v>1.0445227836532185E-3</v>
      </c>
      <c r="AD29" s="8">
        <v>2.983547864632171E-3</v>
      </c>
      <c r="AE29" s="8">
        <v>3.3994334277620396E-3</v>
      </c>
      <c r="AF29" s="8">
        <v>3.1420386285925515E-3</v>
      </c>
      <c r="AG29" s="8">
        <v>3.3180778032036611E-3</v>
      </c>
      <c r="AH29" s="8">
        <v>1.3181433010074381E-3</v>
      </c>
      <c r="AI29" s="8">
        <v>5.6859867938371242E-3</v>
      </c>
      <c r="AJ29" s="8">
        <v>5.7851239669421484E-3</v>
      </c>
      <c r="AK29" s="8">
        <v>8.4799660801356794E-4</v>
      </c>
      <c r="AL29" s="8">
        <v>2.9918621349928195E-3</v>
      </c>
      <c r="AM29" s="8">
        <v>2.5396057564397146E-3</v>
      </c>
      <c r="AN29" s="8">
        <v>5.8309037900874635E-3</v>
      </c>
      <c r="AO29" s="8">
        <v>1.0633270321361058E-2</v>
      </c>
      <c r="AP29" s="8">
        <v>3.9462457337883956E-3</v>
      </c>
      <c r="AQ29" s="8">
        <v>3.7903757415952539E-3</v>
      </c>
      <c r="AR29" s="8">
        <v>1.038107752956636E-2</v>
      </c>
      <c r="AS29" s="8">
        <v>2.0884754129485475E-3</v>
      </c>
      <c r="AT29" s="8">
        <v>1.6843523665150749E-3</v>
      </c>
      <c r="AU29" s="8">
        <v>4.9698260560880371E-3</v>
      </c>
      <c r="AV29" s="8">
        <v>4.3773254541475161E-3</v>
      </c>
      <c r="AW29" s="8">
        <v>1.6017084890549919E-3</v>
      </c>
      <c r="AX29" s="8">
        <v>8.0213903743315516E-3</v>
      </c>
      <c r="AY29" s="8">
        <v>2.1684918139434025E-3</v>
      </c>
      <c r="AZ29" s="8">
        <v>2.6088701585390327E-3</v>
      </c>
      <c r="BA29" s="8">
        <v>2.6130981544994283E-3</v>
      </c>
      <c r="BB29" s="8">
        <v>1.015950421619425E-3</v>
      </c>
      <c r="BC29" s="8">
        <v>2.4225644575186019E-3</v>
      </c>
      <c r="BD29" s="8">
        <v>6.2520038473869834E-3</v>
      </c>
      <c r="BE29" s="8">
        <v>6.0362173038229375E-4</v>
      </c>
      <c r="BF29" s="8">
        <v>7.1816969323894536E-4</v>
      </c>
      <c r="BG29" s="8">
        <v>3.0995106035889069E-3</v>
      </c>
      <c r="BH29" s="8">
        <v>5.4164660568127108E-3</v>
      </c>
      <c r="BI29" s="8">
        <v>1.3601476731759448E-3</v>
      </c>
      <c r="BJ29" s="8">
        <v>7.0516232038318255E-3</v>
      </c>
      <c r="BK29" s="8">
        <v>2.2465970662085373E-3</v>
      </c>
      <c r="BL29" s="8">
        <v>2.9243837905584182E-3</v>
      </c>
      <c r="BM29" s="8">
        <v>1.423994304022784E-3</v>
      </c>
      <c r="BN29" s="8">
        <v>2.2180234946192392E-3</v>
      </c>
      <c r="BO29" s="8">
        <v>1.0629251700680273E-3</v>
      </c>
      <c r="BP29" s="8">
        <v>8.9102124742974648E-3</v>
      </c>
      <c r="BQ29" s="8">
        <v>6.8760954563839832E-3</v>
      </c>
      <c r="BR29" s="8">
        <v>2.4382134545051534E-3</v>
      </c>
      <c r="BS29" s="8">
        <v>2.0811654526534861E-3</v>
      </c>
      <c r="BT29" s="8">
        <v>4.5055192610948412E-4</v>
      </c>
      <c r="BU29" s="8">
        <v>2.917657229306246E-3</v>
      </c>
      <c r="BV29" s="8">
        <v>1.5378700499807767E-3</v>
      </c>
      <c r="BW29" s="8">
        <v>2.7476721111280721E-3</v>
      </c>
      <c r="BX29" s="8">
        <v>1.0642071656615821E-3</v>
      </c>
      <c r="BY29" s="8">
        <v>2.707581227436823E-3</v>
      </c>
      <c r="BZ29" s="8">
        <v>1.2046119428669765E-3</v>
      </c>
      <c r="CA29" s="8">
        <v>3.0988951765022906E-3</v>
      </c>
      <c r="CB29" s="8">
        <v>2.310892004313665E-3</v>
      </c>
      <c r="CC29" s="8">
        <v>7.662168045276448E-3</v>
      </c>
      <c r="CD29" s="8">
        <v>6.6912782648823254E-3</v>
      </c>
      <c r="CE29" s="8">
        <v>9.5716678631251495E-4</v>
      </c>
      <c r="CF29" s="8">
        <v>2.2510451280951869E-3</v>
      </c>
      <c r="CG29" s="8">
        <v>3.064977523498161E-3</v>
      </c>
      <c r="CH29" s="8">
        <v>1.3335111348179757E-3</v>
      </c>
      <c r="CI29" s="8">
        <v>6.7586595325260486E-3</v>
      </c>
      <c r="CJ29" s="8">
        <v>9.7164914148808734E-3</v>
      </c>
      <c r="CK29" s="8">
        <v>1.393841166936791E-2</v>
      </c>
      <c r="CL29" s="8">
        <v>2.4707626420688521E-3</v>
      </c>
      <c r="CM29" s="8">
        <v>7.9530768466050308E-3</v>
      </c>
      <c r="CN29" s="8">
        <v>1.2015227218653344E-2</v>
      </c>
      <c r="CO29" s="8">
        <v>3.1993174789378266E-3</v>
      </c>
      <c r="CP29" s="8">
        <v>3.6635197970973652E-3</v>
      </c>
      <c r="CQ29" s="8">
        <v>2.0439645198611647E-2</v>
      </c>
      <c r="CR29" s="8">
        <v>4.3208004851425109E-3</v>
      </c>
      <c r="CS29" s="8">
        <v>3.4348730000903914E-3</v>
      </c>
      <c r="CT29" s="8">
        <v>1.6041461006910168E-3</v>
      </c>
      <c r="CU29" s="8">
        <v>4.7240712905303843E-3</v>
      </c>
      <c r="CV29" s="8">
        <v>1.569242840329541E-4</v>
      </c>
      <c r="CW29" s="8">
        <v>1.2522150029533373E-2</v>
      </c>
      <c r="CX29" s="8">
        <v>2.6957480700894499E-3</v>
      </c>
      <c r="CY29" s="8">
        <v>3.1833616298811547E-4</v>
      </c>
      <c r="CZ29" s="8">
        <v>1.9950890116635974E-3</v>
      </c>
      <c r="DA29" s="8">
        <v>3.2232070910556002E-3</v>
      </c>
      <c r="DB29" s="8">
        <v>8.2234510137530123E-3</v>
      </c>
      <c r="DC29" s="4" t="s">
        <v>116</v>
      </c>
    </row>
    <row r="30" spans="1:107" x14ac:dyDescent="0.2">
      <c r="A30" s="4" t="s">
        <v>151</v>
      </c>
      <c r="B30" s="4">
        <v>4050</v>
      </c>
      <c r="C30" s="8">
        <v>1.119365014755266E-3</v>
      </c>
      <c r="D30" s="8">
        <v>1.7217091876663013E-2</v>
      </c>
      <c r="E30" s="8">
        <v>6.1589304491512691E-3</v>
      </c>
      <c r="F30" s="8">
        <v>5.2049446974625896E-4</v>
      </c>
      <c r="G30" s="8">
        <v>2.0046423296054021E-3</v>
      </c>
      <c r="H30" s="8">
        <v>1.7452006980802793E-3</v>
      </c>
      <c r="I30" s="8">
        <v>4.4361198738170349E-3</v>
      </c>
      <c r="J30" s="8">
        <v>4.8123195380173241E-3</v>
      </c>
      <c r="K30" s="8">
        <v>1.5134088019855922E-3</v>
      </c>
      <c r="L30" s="8">
        <v>1.8820577164366374E-3</v>
      </c>
      <c r="M30" s="8">
        <v>3.7702373031714351E-3</v>
      </c>
      <c r="N30" s="8">
        <v>1.0496483677967881E-3</v>
      </c>
      <c r="O30" s="8">
        <v>1.7870439314966492E-3</v>
      </c>
      <c r="P30" s="8">
        <v>8.271747237100821E-3</v>
      </c>
      <c r="Q30" s="8">
        <v>3.3344448149383126E-4</v>
      </c>
      <c r="R30" s="8">
        <v>1.7217630853994491E-3</v>
      </c>
      <c r="S30" s="8">
        <v>6.6822066822066822E-3</v>
      </c>
      <c r="T30" s="8">
        <v>3.3476164970540974E-3</v>
      </c>
      <c r="U30" s="8">
        <v>3.2405063291139242E-3</v>
      </c>
      <c r="V30" s="8">
        <v>1.3243186728932879E-3</v>
      </c>
      <c r="W30" s="8">
        <v>6.6555740432612314E-3</v>
      </c>
      <c r="X30" s="8">
        <v>8.0406263224714353E-3</v>
      </c>
      <c r="Y30" s="8">
        <v>1.3524479307546659E-3</v>
      </c>
      <c r="Z30" s="8">
        <v>2.0678246484698098E-3</v>
      </c>
      <c r="AA30" s="8">
        <v>4.3126684636118602E-3</v>
      </c>
      <c r="AB30" s="8">
        <v>3.5828776164435225E-3</v>
      </c>
      <c r="AC30" s="8">
        <v>2.7418723070896985E-3</v>
      </c>
      <c r="AD30" s="8">
        <v>1.0229306964453159E-3</v>
      </c>
      <c r="AE30" s="8">
        <v>3.0594900849858359E-3</v>
      </c>
      <c r="AF30" s="8">
        <v>1.5710193142962757E-3</v>
      </c>
      <c r="AG30" s="8">
        <v>2.860411899313501E-3</v>
      </c>
      <c r="AH30" s="8">
        <v>2.6362866020148762E-3</v>
      </c>
      <c r="AI30" s="8">
        <v>1.173881144534116E-2</v>
      </c>
      <c r="AJ30" s="8">
        <v>6.1983471074380167E-3</v>
      </c>
      <c r="AK30" s="8">
        <v>7.6319694721221111E-3</v>
      </c>
      <c r="AL30" s="8">
        <v>8.0181905217807572E-3</v>
      </c>
      <c r="AM30" s="8">
        <v>3.5070746160357964E-3</v>
      </c>
      <c r="AN30" s="8">
        <v>1.1003479732906987E-2</v>
      </c>
      <c r="AO30" s="8">
        <v>3.4262759924385635E-3</v>
      </c>
      <c r="AP30" s="8">
        <v>1.4398464163822526E-2</v>
      </c>
      <c r="AQ30" s="8">
        <v>6.7567567567567571E-3</v>
      </c>
      <c r="AR30" s="8">
        <v>3.2851511169513796E-3</v>
      </c>
      <c r="AS30" s="8">
        <v>3.9870894247199546E-3</v>
      </c>
      <c r="AT30" s="8">
        <v>2.5265285497726125E-3</v>
      </c>
      <c r="AU30" s="8">
        <v>3.9048633297834577E-3</v>
      </c>
      <c r="AV30" s="8">
        <v>1.1162179908076166E-2</v>
      </c>
      <c r="AW30" s="8">
        <v>1.8686599038974907E-3</v>
      </c>
      <c r="AX30" s="8">
        <v>7.2574484339190219E-3</v>
      </c>
      <c r="AY30" s="8">
        <v>6.6139000325273773E-3</v>
      </c>
      <c r="AZ30" s="8">
        <v>2.006823198876179E-3</v>
      </c>
      <c r="BA30" s="8">
        <v>4.8995590396864281E-3</v>
      </c>
      <c r="BB30" s="8">
        <v>1.828710758914965E-3</v>
      </c>
      <c r="BC30" s="8">
        <v>2.7686450943069734E-3</v>
      </c>
      <c r="BD30" s="8">
        <v>6.0916960564283426E-3</v>
      </c>
      <c r="BE30" s="8">
        <v>6.237424547283702E-3</v>
      </c>
      <c r="BF30" s="8">
        <v>1.5389350569405972E-3</v>
      </c>
      <c r="BG30" s="8">
        <v>2.2022838499184339E-2</v>
      </c>
      <c r="BH30" s="8">
        <v>7.8237843042850263E-3</v>
      </c>
      <c r="BI30" s="8">
        <v>4.663363450888954E-3</v>
      </c>
      <c r="BJ30" s="8">
        <v>3.7253858435337944E-3</v>
      </c>
      <c r="BK30" s="8">
        <v>2.5109026034095413E-3</v>
      </c>
      <c r="BL30" s="8">
        <v>7.5198440328645031E-3</v>
      </c>
      <c r="BM30" s="8">
        <v>8.8999644001423999E-4</v>
      </c>
      <c r="BN30" s="8">
        <v>2.7109176045346257E-3</v>
      </c>
      <c r="BO30" s="8">
        <v>1.7006802721088435E-3</v>
      </c>
      <c r="BP30" s="8">
        <v>1.0737948366461046E-2</v>
      </c>
      <c r="BQ30" s="8">
        <v>4.3144128353781851E-3</v>
      </c>
      <c r="BR30" s="8">
        <v>5.984705751967195E-3</v>
      </c>
      <c r="BS30" s="8">
        <v>2.1967857555786796E-3</v>
      </c>
      <c r="BT30" s="8">
        <v>2.0274836674926784E-3</v>
      </c>
      <c r="BU30" s="8">
        <v>2.4854117138534688E-3</v>
      </c>
      <c r="BV30" s="8">
        <v>1.7301038062283738E-3</v>
      </c>
      <c r="BW30" s="8">
        <v>2.1370783086551671E-3</v>
      </c>
      <c r="BX30" s="8">
        <v>2.8378857750975522E-3</v>
      </c>
      <c r="BY30" s="8">
        <v>8.5740072202166069E-3</v>
      </c>
      <c r="BZ30" s="8">
        <v>3.441748408191361E-3</v>
      </c>
      <c r="CA30" s="8">
        <v>4.9851791969819457E-3</v>
      </c>
      <c r="CB30" s="8">
        <v>2.6960406716992759E-3</v>
      </c>
      <c r="CC30" s="8">
        <v>4.7017849368741838E-3</v>
      </c>
      <c r="CD30" s="8">
        <v>4.3839409321642826E-3</v>
      </c>
      <c r="CE30" s="8">
        <v>2.632208662359416E-3</v>
      </c>
      <c r="CF30" s="8">
        <v>3.215778754421696E-3</v>
      </c>
      <c r="CG30" s="8">
        <v>1.5835717204740498E-2</v>
      </c>
      <c r="CH30" s="8">
        <v>4.1338845179357247E-3</v>
      </c>
      <c r="CI30" s="8">
        <v>2.5767389467755562E-2</v>
      </c>
      <c r="CJ30" s="8">
        <v>1.5439904166112073E-2</v>
      </c>
      <c r="CK30" s="8">
        <v>3.0470016207455428E-3</v>
      </c>
      <c r="CL30" s="8">
        <v>8.400592983034097E-3</v>
      </c>
      <c r="CM30" s="8">
        <v>1.3321403718063425E-2</v>
      </c>
      <c r="CN30" s="8">
        <v>5.3533190578158455E-3</v>
      </c>
      <c r="CO30" s="8">
        <v>8.6381571931321323E-3</v>
      </c>
      <c r="CP30" s="8">
        <v>1.6908552909680147E-3</v>
      </c>
      <c r="CQ30" s="8">
        <v>2.8281270086129321E-3</v>
      </c>
      <c r="CR30" s="8">
        <v>1.3644633110976349E-3</v>
      </c>
      <c r="CS30" s="8">
        <v>3.1636988158727291E-3</v>
      </c>
      <c r="CT30" s="8">
        <v>6.6633761105626852E-3</v>
      </c>
      <c r="CU30" s="8">
        <v>2.3620356452651921E-3</v>
      </c>
      <c r="CV30" s="8">
        <v>3.5307963907414671E-3</v>
      </c>
      <c r="CW30" s="8">
        <v>5.7885410513880686E-3</v>
      </c>
      <c r="CX30" s="8">
        <v>1.3478740350447249E-3</v>
      </c>
      <c r="CY30" s="8">
        <v>2.3344651952461799E-3</v>
      </c>
      <c r="CZ30" s="8">
        <v>2.9158993247391037E-3</v>
      </c>
      <c r="DA30" s="8">
        <v>3.7604082728982004E-3</v>
      </c>
      <c r="DB30" s="8">
        <v>2.126754572522331E-3</v>
      </c>
      <c r="DC30" s="4" t="s">
        <v>117</v>
      </c>
    </row>
    <row r="31" spans="1:107" x14ac:dyDescent="0.2">
      <c r="A31" s="4" t="s">
        <v>152</v>
      </c>
      <c r="B31" s="4">
        <v>3992</v>
      </c>
      <c r="C31" s="8">
        <v>4.2739391472473793E-3</v>
      </c>
      <c r="D31" s="8">
        <v>2.9738613241508845E-3</v>
      </c>
      <c r="E31" s="8">
        <v>2.8541385008261978E-3</v>
      </c>
      <c r="F31" s="8">
        <v>3.5133376707872479E-3</v>
      </c>
      <c r="G31" s="8">
        <v>4.1147921502426672E-3</v>
      </c>
      <c r="H31" s="8">
        <v>5.5529113120736159E-3</v>
      </c>
      <c r="I31" s="8">
        <v>3.3517350157728706E-3</v>
      </c>
      <c r="J31" s="8">
        <v>3.0798845043310875E-3</v>
      </c>
      <c r="K31" s="8">
        <v>4.6612991101156248E-3</v>
      </c>
      <c r="L31" s="8">
        <v>2.4466750313676287E-3</v>
      </c>
      <c r="M31" s="8">
        <v>3.9920159680638719E-3</v>
      </c>
      <c r="N31" s="8">
        <v>5.3532066757636188E-3</v>
      </c>
      <c r="O31" s="8">
        <v>3.9463886820551002E-3</v>
      </c>
      <c r="P31" s="8">
        <v>4.3392772391348568E-3</v>
      </c>
      <c r="Q31" s="8">
        <v>2.5564076914527064E-3</v>
      </c>
      <c r="R31" s="8">
        <v>1.7217630853994491E-3</v>
      </c>
      <c r="S31" s="8">
        <v>3.885003885003885E-3</v>
      </c>
      <c r="T31" s="8">
        <v>4.1510444563470812E-3</v>
      </c>
      <c r="U31" s="8">
        <v>6.379746835443038E-3</v>
      </c>
      <c r="V31" s="8">
        <v>3.2062452080574336E-3</v>
      </c>
      <c r="W31" s="8">
        <v>3.8824181919023849E-3</v>
      </c>
      <c r="X31" s="8">
        <v>3.5971223021582736E-3</v>
      </c>
      <c r="Y31" s="8">
        <v>4.057343792263998E-3</v>
      </c>
      <c r="Z31" s="8">
        <v>1.8196856906534326E-3</v>
      </c>
      <c r="AA31" s="8">
        <v>1.5094339622641509E-3</v>
      </c>
      <c r="AB31" s="8">
        <v>4.5257401470865551E-3</v>
      </c>
      <c r="AC31" s="8">
        <v>5.483744614179397E-3</v>
      </c>
      <c r="AD31" s="8">
        <v>2.4720825164095133E-3</v>
      </c>
      <c r="AE31" s="8">
        <v>6.0056657223796035E-3</v>
      </c>
      <c r="AF31" s="8">
        <v>3.3268644302744664E-3</v>
      </c>
      <c r="AG31" s="8">
        <v>5.148741418764302E-3</v>
      </c>
      <c r="AH31" s="8">
        <v>3.2953582525185954E-3</v>
      </c>
      <c r="AI31" s="8">
        <v>3.4849596478356568E-3</v>
      </c>
      <c r="AJ31" s="8">
        <v>2.8925619834710742E-3</v>
      </c>
      <c r="AK31" s="8">
        <v>1.483994064023744E-3</v>
      </c>
      <c r="AL31" s="8">
        <v>4.6673049305887985E-3</v>
      </c>
      <c r="AM31" s="8">
        <v>4.9582779054299191E-3</v>
      </c>
      <c r="AN31" s="8">
        <v>7.9939810025392646E-3</v>
      </c>
      <c r="AO31" s="8">
        <v>8.2703213610586003E-3</v>
      </c>
      <c r="AP31" s="8">
        <v>5.4394197952218433E-3</v>
      </c>
      <c r="AQ31" s="8">
        <v>5.2735662491760048E-3</v>
      </c>
      <c r="AR31" s="8">
        <v>3.2851511169513796E-3</v>
      </c>
      <c r="AS31" s="8">
        <v>6.645149041199924E-3</v>
      </c>
      <c r="AT31" s="8">
        <v>5.8952332828027627E-3</v>
      </c>
      <c r="AU31" s="8">
        <v>2.4849130280440185E-3</v>
      </c>
      <c r="AV31" s="8">
        <v>4.1584591814401405E-3</v>
      </c>
      <c r="AW31" s="8">
        <v>5.0720768820074749E-3</v>
      </c>
      <c r="AX31" s="8">
        <v>6.6844919786096255E-3</v>
      </c>
      <c r="AY31" s="8">
        <v>9.3245147999566295E-3</v>
      </c>
      <c r="AZ31" s="8">
        <v>5.8197872767409191E-3</v>
      </c>
      <c r="BA31" s="8">
        <v>4.8995590396864281E-3</v>
      </c>
      <c r="BB31" s="8">
        <v>8.432388499441227E-3</v>
      </c>
      <c r="BC31" s="8">
        <v>5.0181692334313899E-3</v>
      </c>
      <c r="BD31" s="8">
        <v>1.0099390830394357E-2</v>
      </c>
      <c r="BE31" s="8">
        <v>8.0482897384305842E-3</v>
      </c>
      <c r="BF31" s="8">
        <v>6.9765055914640401E-3</v>
      </c>
      <c r="BG31" s="8">
        <v>3.7520391517128875E-3</v>
      </c>
      <c r="BH31" s="8">
        <v>4.9350024073182477E-3</v>
      </c>
      <c r="BI31" s="8">
        <v>7.7722724181482558E-3</v>
      </c>
      <c r="BJ31" s="8">
        <v>2.3948908994145821E-3</v>
      </c>
      <c r="BK31" s="8">
        <v>3.568124752213559E-3</v>
      </c>
      <c r="BL31" s="8">
        <v>2.7851274195794459E-3</v>
      </c>
      <c r="BM31" s="8">
        <v>2.313990744037024E-3</v>
      </c>
      <c r="BN31" s="8">
        <v>4.2717489526000168E-3</v>
      </c>
      <c r="BO31" s="8">
        <v>4.6768707482993197E-3</v>
      </c>
      <c r="BP31" s="8">
        <v>1.5992689056431345E-3</v>
      </c>
      <c r="BQ31" s="8">
        <v>4.8537144398004585E-3</v>
      </c>
      <c r="BR31" s="8">
        <v>3.989803834644797E-3</v>
      </c>
      <c r="BS31" s="8">
        <v>7.9778009018383628E-3</v>
      </c>
      <c r="BT31" s="8">
        <v>8.3352106330254559E-3</v>
      </c>
      <c r="BU31" s="8">
        <v>8.6449103090555438E-3</v>
      </c>
      <c r="BV31" s="8">
        <v>5.7670126874279125E-3</v>
      </c>
      <c r="BW31" s="8">
        <v>6.4112349259655014E-3</v>
      </c>
      <c r="BX31" s="8">
        <v>7.2720822986874776E-3</v>
      </c>
      <c r="BY31" s="8">
        <v>4.2870036101083035E-3</v>
      </c>
      <c r="BZ31" s="8">
        <v>3.2696609877817932E-3</v>
      </c>
      <c r="CA31" s="8">
        <v>4.0420371867421184E-3</v>
      </c>
      <c r="CB31" s="8">
        <v>8.6273301494376835E-3</v>
      </c>
      <c r="CC31" s="8">
        <v>4.0922942969090119E-3</v>
      </c>
      <c r="CD31" s="8">
        <v>3.9224734656206741E-3</v>
      </c>
      <c r="CE31" s="8">
        <v>6.1418202121719711E-3</v>
      </c>
      <c r="CF31" s="8">
        <v>5.2524386322221027E-3</v>
      </c>
      <c r="CG31" s="8">
        <v>5.5169595422966894E-3</v>
      </c>
      <c r="CH31" s="8">
        <v>4.5339378583811171E-3</v>
      </c>
      <c r="CI31" s="8">
        <v>3.8017459870459025E-3</v>
      </c>
      <c r="CJ31" s="8">
        <v>3.1944629309197392E-3</v>
      </c>
      <c r="CK31" s="8">
        <v>1.7504051863857374E-3</v>
      </c>
      <c r="CL31" s="8">
        <v>3.129632679953879E-3</v>
      </c>
      <c r="CM31" s="8">
        <v>3.6782980415548264E-3</v>
      </c>
      <c r="CN31" s="8">
        <v>2.9740661432310256E-3</v>
      </c>
      <c r="CO31" s="8">
        <v>5.1189079663005229E-3</v>
      </c>
      <c r="CP31" s="8">
        <v>7.3270395941947303E-3</v>
      </c>
      <c r="CQ31" s="8">
        <v>2.6995757809487081E-3</v>
      </c>
      <c r="CR31" s="8">
        <v>3.8659793814432991E-3</v>
      </c>
      <c r="CS31" s="8">
        <v>4.4291783422218201E-3</v>
      </c>
      <c r="CT31" s="8">
        <v>5.3060217176702862E-3</v>
      </c>
      <c r="CU31" s="8">
        <v>4.7240712905303843E-3</v>
      </c>
      <c r="CV31" s="8">
        <v>7.8462142016477044E-3</v>
      </c>
      <c r="CW31" s="8">
        <v>1.1813349084465446E-3</v>
      </c>
      <c r="CX31" s="8">
        <v>1.1028060286729568E-3</v>
      </c>
      <c r="CY31" s="8">
        <v>5.3056027164685906E-3</v>
      </c>
      <c r="CZ31" s="8">
        <v>4.6040515653775326E-3</v>
      </c>
      <c r="DA31" s="8">
        <v>2.9546065001343001E-3</v>
      </c>
      <c r="DB31" s="8">
        <v>3.9699418687083512E-3</v>
      </c>
      <c r="DC31" s="4" t="s">
        <v>118</v>
      </c>
    </row>
    <row r="32" spans="1:107" x14ac:dyDescent="0.2">
      <c r="A32" s="4" t="s">
        <v>153</v>
      </c>
      <c r="B32" s="4">
        <v>3794</v>
      </c>
      <c r="C32" s="8">
        <v>1.7299277500763203E-3</v>
      </c>
      <c r="D32" s="8">
        <v>1.2991078416027547E-2</v>
      </c>
      <c r="E32" s="8">
        <v>1.2017425266636623E-3</v>
      </c>
      <c r="F32" s="8">
        <v>1.0409889394925179E-3</v>
      </c>
      <c r="G32" s="8">
        <v>3.4817472040514878E-3</v>
      </c>
      <c r="H32" s="8">
        <v>1.5865460891638901E-3</v>
      </c>
      <c r="I32" s="8">
        <v>4.1403785488958993E-3</v>
      </c>
      <c r="J32" s="8">
        <v>3.8498556304138597E-3</v>
      </c>
      <c r="K32" s="8">
        <v>9.0804528119135537E-4</v>
      </c>
      <c r="L32" s="8">
        <v>2.4466750313676287E-3</v>
      </c>
      <c r="M32" s="8">
        <v>8.8711465956974934E-4</v>
      </c>
      <c r="N32" s="8">
        <v>2.4141912459326124E-3</v>
      </c>
      <c r="O32" s="8">
        <v>1.8615040953090098E-3</v>
      </c>
      <c r="P32" s="8">
        <v>2.4408434470133567E-3</v>
      </c>
      <c r="Q32" s="8">
        <v>6.6688896298766251E-4</v>
      </c>
      <c r="R32" s="8">
        <v>1.6069788797061523E-3</v>
      </c>
      <c r="S32" s="8">
        <v>2.9526029526029526E-3</v>
      </c>
      <c r="T32" s="8">
        <v>2.6780931976432779E-3</v>
      </c>
      <c r="U32" s="8">
        <v>2.7341772151898733E-3</v>
      </c>
      <c r="V32" s="8">
        <v>2.9971422597058618E-3</v>
      </c>
      <c r="W32" s="8">
        <v>1.9966722129783694E-3</v>
      </c>
      <c r="X32" s="8">
        <v>2.6449428692340246E-3</v>
      </c>
      <c r="Y32" s="8">
        <v>1.3524479307546659E-3</v>
      </c>
      <c r="Z32" s="8">
        <v>1.6542597187758478E-4</v>
      </c>
      <c r="AA32" s="8">
        <v>2.4797843665768193E-3</v>
      </c>
      <c r="AB32" s="8">
        <v>5.5628889307938901E-3</v>
      </c>
      <c r="AC32" s="8">
        <v>1.3056534795665231E-3</v>
      </c>
      <c r="AD32" s="8">
        <v>1.1934191458528684E-3</v>
      </c>
      <c r="AE32" s="8">
        <v>2.6062322946175638E-3</v>
      </c>
      <c r="AF32" s="8">
        <v>1.2937806117734037E-3</v>
      </c>
      <c r="AG32" s="8">
        <v>2.745995423340961E-3</v>
      </c>
      <c r="AH32" s="8">
        <v>3.4836644383768006E-3</v>
      </c>
      <c r="AI32" s="8">
        <v>1.2655906089508437E-2</v>
      </c>
      <c r="AJ32" s="8">
        <v>3.3057851239669421E-3</v>
      </c>
      <c r="AK32" s="8">
        <v>1.5687937248251006E-2</v>
      </c>
      <c r="AL32" s="8">
        <v>8.4968884633796083E-3</v>
      </c>
      <c r="AM32" s="8">
        <v>2.0558713266416737E-3</v>
      </c>
      <c r="AN32" s="8">
        <v>1.1567760744850936E-2</v>
      </c>
      <c r="AO32" s="8">
        <v>1.4177693761814746E-3</v>
      </c>
      <c r="AP32" s="8">
        <v>2.3997440273037542E-2</v>
      </c>
      <c r="AQ32" s="8">
        <v>1.6315095583388266E-2</v>
      </c>
      <c r="AR32" s="8">
        <v>2.6281208935611039E-3</v>
      </c>
      <c r="AS32" s="8">
        <v>5.1262578317827984E-3</v>
      </c>
      <c r="AT32" s="8">
        <v>2.6949637864241201E-3</v>
      </c>
      <c r="AU32" s="8">
        <v>2.4849130280440185E-3</v>
      </c>
      <c r="AV32" s="8">
        <v>1.3350842635149924E-2</v>
      </c>
      <c r="AW32" s="8">
        <v>1.8686599038974907E-3</v>
      </c>
      <c r="AX32" s="8">
        <v>1.5278838808250573E-3</v>
      </c>
      <c r="AY32" s="8">
        <v>2.8190393581264232E-3</v>
      </c>
      <c r="AZ32" s="8">
        <v>1.6054585591009432E-3</v>
      </c>
      <c r="BA32" s="8">
        <v>1.110566715662257E-2</v>
      </c>
      <c r="BB32" s="8">
        <v>2.3366859697246775E-3</v>
      </c>
      <c r="BC32" s="8">
        <v>5.3642498702197615E-3</v>
      </c>
      <c r="BD32" s="8">
        <v>4.8092337287592175E-3</v>
      </c>
      <c r="BE32" s="8">
        <v>2.8169014084507044E-3</v>
      </c>
      <c r="BF32" s="8">
        <v>9.2336103416435823E-4</v>
      </c>
      <c r="BG32" s="8">
        <v>7.6672104404567698E-3</v>
      </c>
      <c r="BH32" s="8">
        <v>1.6851227732306211E-3</v>
      </c>
      <c r="BI32" s="8">
        <v>3.1089089672593022E-3</v>
      </c>
      <c r="BJ32" s="8">
        <v>1.4635444385311335E-3</v>
      </c>
      <c r="BK32" s="8">
        <v>3.1716664464120524E-3</v>
      </c>
      <c r="BL32" s="8">
        <v>1.2393817017128534E-2</v>
      </c>
      <c r="BM32" s="8">
        <v>1.423994304022784E-3</v>
      </c>
      <c r="BN32" s="8">
        <v>4.8467920808346341E-3</v>
      </c>
      <c r="BO32" s="8">
        <v>1.7006802721088435E-3</v>
      </c>
      <c r="BP32" s="8">
        <v>8.6817454877770161E-3</v>
      </c>
      <c r="BQ32" s="8">
        <v>2.0223810165835242E-3</v>
      </c>
      <c r="BR32" s="8">
        <v>1.4075141305552477E-2</v>
      </c>
      <c r="BS32" s="8">
        <v>1.734304543877905E-3</v>
      </c>
      <c r="BT32" s="8">
        <v>2.0274836674926784E-3</v>
      </c>
      <c r="BU32" s="8">
        <v>1.9451048195374973E-3</v>
      </c>
      <c r="BV32" s="8">
        <v>4.3252595155709346E-3</v>
      </c>
      <c r="BW32" s="8">
        <v>2.1370783086551671E-3</v>
      </c>
      <c r="BX32" s="8">
        <v>1.5963107484923732E-3</v>
      </c>
      <c r="BY32" s="8">
        <v>1.1281588447653429E-3</v>
      </c>
      <c r="BZ32" s="8">
        <v>1.0325245224574084E-3</v>
      </c>
      <c r="CA32" s="8">
        <v>2.1557531662624628E-3</v>
      </c>
      <c r="CB32" s="8">
        <v>1.386535202588199E-3</v>
      </c>
      <c r="CC32" s="8">
        <v>2.2638223770134959E-3</v>
      </c>
      <c r="CD32" s="8">
        <v>1.3844023996308261E-3</v>
      </c>
      <c r="CE32" s="8">
        <v>1.5155140783281486E-3</v>
      </c>
      <c r="CF32" s="8">
        <v>1.7472397899024546E-2</v>
      </c>
      <c r="CG32" s="8">
        <v>9.0927666530445442E-3</v>
      </c>
      <c r="CH32" s="8">
        <v>1.3868515802106948E-2</v>
      </c>
      <c r="CI32" s="8">
        <v>1.4221346099690228E-2</v>
      </c>
      <c r="CJ32" s="8">
        <v>1.1047517636097431E-2</v>
      </c>
      <c r="CK32" s="8">
        <v>1.4910858995137762E-3</v>
      </c>
      <c r="CL32" s="8">
        <v>1.2024378191401746E-2</v>
      </c>
      <c r="CM32" s="8">
        <v>1.6701461377870562E-2</v>
      </c>
      <c r="CN32" s="8">
        <v>3.4499167261479893E-3</v>
      </c>
      <c r="CO32" s="8">
        <v>2.5381251999573425E-2</v>
      </c>
      <c r="CP32" s="8">
        <v>1.4090460758066788E-3</v>
      </c>
      <c r="CQ32" s="8">
        <v>1.285512276642242E-3</v>
      </c>
      <c r="CR32" s="8">
        <v>1.5160703456640388E-3</v>
      </c>
      <c r="CS32" s="8">
        <v>1.08469673687065E-3</v>
      </c>
      <c r="CT32" s="8">
        <v>6.7867719644619942E-3</v>
      </c>
      <c r="CU32" s="8">
        <v>1.2883830792355595E-3</v>
      </c>
      <c r="CV32" s="8">
        <v>1.412318556296587E-3</v>
      </c>
      <c r="CW32" s="8">
        <v>2.9533372711163615E-3</v>
      </c>
      <c r="CX32" s="8">
        <v>1.3478740350447249E-3</v>
      </c>
      <c r="CY32" s="8">
        <v>2.1222410865874364E-3</v>
      </c>
      <c r="CZ32" s="8">
        <v>2.3020257826887663E-3</v>
      </c>
      <c r="DA32" s="8">
        <v>1.6116035455278001E-3</v>
      </c>
      <c r="DB32" s="8">
        <v>1.8431872961860202E-3</v>
      </c>
      <c r="DC32" s="4" t="s">
        <v>103</v>
      </c>
    </row>
    <row r="33" spans="1:107" x14ac:dyDescent="0.2">
      <c r="A33" s="4" t="s">
        <v>154</v>
      </c>
      <c r="B33" s="4">
        <v>2899</v>
      </c>
      <c r="C33" s="8">
        <v>4.2739391472473793E-3</v>
      </c>
      <c r="D33" s="8">
        <v>1.1895445296603538E-2</v>
      </c>
      <c r="E33" s="8">
        <v>5.7082770016523956E-3</v>
      </c>
      <c r="F33" s="8">
        <v>1.1711125569290827E-3</v>
      </c>
      <c r="G33" s="8">
        <v>1.7936273475416755E-3</v>
      </c>
      <c r="H33" s="8">
        <v>7.9327304458194506E-4</v>
      </c>
      <c r="I33" s="8">
        <v>1.1829652996845426E-3</v>
      </c>
      <c r="J33" s="8">
        <v>9.6246390760346492E-4</v>
      </c>
      <c r="K33" s="8">
        <v>2.4214540831769479E-3</v>
      </c>
      <c r="L33" s="8">
        <v>1.6938519447929736E-3</v>
      </c>
      <c r="M33" s="8">
        <v>7.762253271235307E-4</v>
      </c>
      <c r="N33" s="8">
        <v>2.204261572373255E-3</v>
      </c>
      <c r="O33" s="8">
        <v>3.4996276991809384E-3</v>
      </c>
      <c r="P33" s="8">
        <v>1.8306325852600175E-3</v>
      </c>
      <c r="Q33" s="8">
        <v>6.6688896298766251E-4</v>
      </c>
      <c r="R33" s="8">
        <v>5.7392102846648299E-4</v>
      </c>
      <c r="S33" s="8">
        <v>1.0878010878010878E-3</v>
      </c>
      <c r="T33" s="8">
        <v>8.0342795929298338E-4</v>
      </c>
      <c r="U33" s="8">
        <v>1.7215189873417721E-3</v>
      </c>
      <c r="V33" s="8">
        <v>2.78803931135429E-3</v>
      </c>
      <c r="W33" s="8">
        <v>6.6555740432612314E-4</v>
      </c>
      <c r="X33" s="8">
        <v>3.3855268726195515E-3</v>
      </c>
      <c r="Y33" s="8">
        <v>2.7048958615093319E-4</v>
      </c>
      <c r="Z33" s="8">
        <v>1.6542597187758478E-4</v>
      </c>
      <c r="AA33" s="8">
        <v>2.1563342318059299E-4</v>
      </c>
      <c r="AB33" s="8">
        <v>6.6943239675655289E-3</v>
      </c>
      <c r="AC33" s="8">
        <v>2.4807416111763936E-3</v>
      </c>
      <c r="AD33" s="8">
        <v>5.9670957292643422E-4</v>
      </c>
      <c r="AE33" s="8">
        <v>5.6657223796033991E-4</v>
      </c>
      <c r="AF33" s="8">
        <v>2.8647999260696792E-3</v>
      </c>
      <c r="AG33" s="8">
        <v>2.2883295194508009E-3</v>
      </c>
      <c r="AH33" s="8">
        <v>2.1655211373693625E-3</v>
      </c>
      <c r="AI33" s="8">
        <v>1.1005135730007337E-2</v>
      </c>
      <c r="AJ33" s="8">
        <v>3.9256198347107441E-3</v>
      </c>
      <c r="AK33" s="8">
        <v>6.7839728641085435E-3</v>
      </c>
      <c r="AL33" s="8">
        <v>5.5050263283867879E-3</v>
      </c>
      <c r="AM33" s="8">
        <v>6.0466803724755112E-4</v>
      </c>
      <c r="AN33" s="8">
        <v>4.7963886015235588E-3</v>
      </c>
      <c r="AO33" s="8">
        <v>9.4517958412098301E-4</v>
      </c>
      <c r="AP33" s="8">
        <v>4.7994880546075088E-3</v>
      </c>
      <c r="AQ33" s="8">
        <v>4.7791694133157547E-3</v>
      </c>
      <c r="AR33" s="8">
        <v>5.2562417871222073E-4</v>
      </c>
      <c r="AS33" s="8">
        <v>7.5944560470856271E-4</v>
      </c>
      <c r="AT33" s="8">
        <v>6.7374094660603004E-4</v>
      </c>
      <c r="AU33" s="8">
        <v>7.9872204472843447E-3</v>
      </c>
      <c r="AV33" s="8">
        <v>3.5018603633180127E-3</v>
      </c>
      <c r="AW33" s="8">
        <v>4.2712226374799784E-3</v>
      </c>
      <c r="AX33" s="8">
        <v>2.1008403361344537E-3</v>
      </c>
      <c r="AY33" s="8">
        <v>6.5054754418302071E-4</v>
      </c>
      <c r="AZ33" s="8">
        <v>4.013646397752358E-4</v>
      </c>
      <c r="BA33" s="8">
        <v>7.0227012902172141E-3</v>
      </c>
      <c r="BB33" s="8">
        <v>2.1334958854007926E-3</v>
      </c>
      <c r="BC33" s="8">
        <v>5.8833708254023192E-3</v>
      </c>
      <c r="BD33" s="8">
        <v>2.5649246553382495E-3</v>
      </c>
      <c r="BE33" s="8">
        <v>4.0241448692152917E-4</v>
      </c>
      <c r="BF33" s="8">
        <v>8.207653637016518E-4</v>
      </c>
      <c r="BG33" s="8">
        <v>4.404567699836868E-3</v>
      </c>
      <c r="BH33" s="8">
        <v>1.8054886856042369E-3</v>
      </c>
      <c r="BI33" s="8">
        <v>1.0686874574953851E-3</v>
      </c>
      <c r="BJ33" s="8">
        <v>1.5965939329430547E-3</v>
      </c>
      <c r="BK33" s="8">
        <v>4.0967358266155674E-3</v>
      </c>
      <c r="BL33" s="8">
        <v>6.4057930650327256E-3</v>
      </c>
      <c r="BM33" s="8">
        <v>1.067995728017088E-3</v>
      </c>
      <c r="BN33" s="8">
        <v>2.9573646594923189E-3</v>
      </c>
      <c r="BO33" s="8">
        <v>2.976190476190476E-3</v>
      </c>
      <c r="BP33" s="8">
        <v>9.1386794608179119E-3</v>
      </c>
      <c r="BQ33" s="8">
        <v>3.6402858298503439E-3</v>
      </c>
      <c r="BR33" s="8">
        <v>6.2063615205585725E-3</v>
      </c>
      <c r="BS33" s="8">
        <v>3.4686090877558101E-3</v>
      </c>
      <c r="BT33" s="8">
        <v>2.9285875197116468E-3</v>
      </c>
      <c r="BU33" s="8">
        <v>1.837043440674303E-3</v>
      </c>
      <c r="BV33" s="8">
        <v>7.0165321030372938E-3</v>
      </c>
      <c r="BW33" s="8">
        <v>1.2211876049458099E-3</v>
      </c>
      <c r="BX33" s="8">
        <v>1.5963107484923732E-3</v>
      </c>
      <c r="BY33" s="8">
        <v>4.512635379061372E-4</v>
      </c>
      <c r="BZ33" s="8">
        <v>2.925486146962657E-3</v>
      </c>
      <c r="CA33" s="8">
        <v>1.0778765831312314E-3</v>
      </c>
      <c r="CB33" s="8">
        <v>6.9326760129409949E-4</v>
      </c>
      <c r="CC33" s="8">
        <v>7.8363082281236393E-4</v>
      </c>
      <c r="CD33" s="8">
        <v>5.7683433317951081E-4</v>
      </c>
      <c r="CE33" s="8">
        <v>2.4726808646406634E-3</v>
      </c>
      <c r="CF33" s="8">
        <v>1.2434344517097224E-2</v>
      </c>
      <c r="CG33" s="8">
        <v>9.0927666530445442E-3</v>
      </c>
      <c r="CH33" s="8">
        <v>1.693559141218829E-2</v>
      </c>
      <c r="CI33" s="8">
        <v>1.3376513658124471E-2</v>
      </c>
      <c r="CJ33" s="8">
        <v>5.989617995474511E-3</v>
      </c>
      <c r="CK33" s="8">
        <v>2.3338735818476501E-3</v>
      </c>
      <c r="CL33" s="8">
        <v>1.795420853236699E-2</v>
      </c>
      <c r="CM33" s="8">
        <v>1.8391490207774131E-2</v>
      </c>
      <c r="CN33" s="8">
        <v>7.9704972638591481E-3</v>
      </c>
      <c r="CO33" s="8">
        <v>8.5315132771675382E-3</v>
      </c>
      <c r="CP33" s="8">
        <v>4.2271382274200367E-4</v>
      </c>
      <c r="CQ33" s="8">
        <v>1.285512276642242E-3</v>
      </c>
      <c r="CR33" s="8">
        <v>1.0612492419648271E-3</v>
      </c>
      <c r="CS33" s="8">
        <v>4.4291783422218201E-3</v>
      </c>
      <c r="CT33" s="8">
        <v>2.7147087857847976E-3</v>
      </c>
      <c r="CU33" s="8">
        <v>6.4419153961777973E-4</v>
      </c>
      <c r="CV33" s="8">
        <v>2.3538642604943114E-4</v>
      </c>
      <c r="CW33" s="8">
        <v>2.3626698168930892E-3</v>
      </c>
      <c r="CX33" s="8">
        <v>1.8380100477882611E-3</v>
      </c>
      <c r="CY33" s="8">
        <v>3.2894736842105261E-3</v>
      </c>
      <c r="CZ33" s="8">
        <v>1.841620626151013E-3</v>
      </c>
      <c r="DA33" s="8">
        <v>2.6860059092130005E-3</v>
      </c>
      <c r="DB33" s="8">
        <v>8.507018290089324E-4</v>
      </c>
      <c r="DC33" s="4" t="s">
        <v>103</v>
      </c>
    </row>
    <row r="34" spans="1:107" x14ac:dyDescent="0.2">
      <c r="A34" s="4" t="s">
        <v>155</v>
      </c>
      <c r="B34" s="4">
        <v>2873</v>
      </c>
      <c r="C34" s="8">
        <v>3.7651368678131678E-3</v>
      </c>
      <c r="D34" s="8">
        <v>8.1389888871497892E-3</v>
      </c>
      <c r="E34" s="8">
        <v>3.4550097641580292E-3</v>
      </c>
      <c r="F34" s="8">
        <v>1.6916070266753415E-3</v>
      </c>
      <c r="G34" s="8">
        <v>3.7982696771470775E-3</v>
      </c>
      <c r="H34" s="8">
        <v>1.9038553069966682E-3</v>
      </c>
      <c r="I34" s="8">
        <v>2.7602523659305996E-3</v>
      </c>
      <c r="J34" s="8">
        <v>3.0798845043310875E-3</v>
      </c>
      <c r="K34" s="8">
        <v>3.2689630122888793E-3</v>
      </c>
      <c r="L34" s="8">
        <v>2.1329987452948559E-3</v>
      </c>
      <c r="M34" s="8">
        <v>2.2177866489243733E-4</v>
      </c>
      <c r="N34" s="8">
        <v>1.7844022252545397E-3</v>
      </c>
      <c r="O34" s="8">
        <v>3.7230081906180194E-4</v>
      </c>
      <c r="P34" s="8">
        <v>1.2204217235066784E-3</v>
      </c>
      <c r="Q34" s="8">
        <v>3.3344448149383126E-4</v>
      </c>
      <c r="R34" s="8">
        <v>4.591368227731864E-4</v>
      </c>
      <c r="S34" s="8">
        <v>1.0878010878010878E-3</v>
      </c>
      <c r="T34" s="8">
        <v>2.544188537761114E-3</v>
      </c>
      <c r="U34" s="8">
        <v>1.0126582278481013E-3</v>
      </c>
      <c r="V34" s="8">
        <v>9.0611277619014432E-4</v>
      </c>
      <c r="W34" s="8">
        <v>5.5463117027176932E-4</v>
      </c>
      <c r="X34" s="8">
        <v>1.0579771476936098E-3</v>
      </c>
      <c r="Y34" s="8">
        <v>2.1639166892074655E-3</v>
      </c>
      <c r="Z34" s="8">
        <v>6.6170388751033912E-4</v>
      </c>
      <c r="AA34" s="8">
        <v>2.1563342318059299E-4</v>
      </c>
      <c r="AB34" s="8">
        <v>1.7914388082217612E-3</v>
      </c>
      <c r="AC34" s="8">
        <v>3.2641336989163074E-3</v>
      </c>
      <c r="AD34" s="8">
        <v>3.4097689881510529E-4</v>
      </c>
      <c r="AE34" s="8">
        <v>1.0198300283286118E-3</v>
      </c>
      <c r="AF34" s="8">
        <v>1.9406709176601053E-3</v>
      </c>
      <c r="AG34" s="8">
        <v>1.3729977116704805E-3</v>
      </c>
      <c r="AH34" s="8">
        <v>5.0842670181715467E-3</v>
      </c>
      <c r="AI34" s="8">
        <v>3.301540719002201E-3</v>
      </c>
      <c r="AJ34" s="8">
        <v>2.8925619834710742E-3</v>
      </c>
      <c r="AK34" s="8">
        <v>1.9079923680305278E-3</v>
      </c>
      <c r="AL34" s="8">
        <v>4.4279559597893729E-3</v>
      </c>
      <c r="AM34" s="8">
        <v>1.9349377191921636E-3</v>
      </c>
      <c r="AN34" s="8">
        <v>4.3261544249036023E-3</v>
      </c>
      <c r="AO34" s="8">
        <v>1.3468809073724008E-2</v>
      </c>
      <c r="AP34" s="8">
        <v>4.5861774744027301E-3</v>
      </c>
      <c r="AQ34" s="8">
        <v>3.131179960448253E-3</v>
      </c>
      <c r="AR34" s="8">
        <v>7.4901445466491459E-3</v>
      </c>
      <c r="AS34" s="8">
        <v>1.7087526105942661E-3</v>
      </c>
      <c r="AT34" s="8">
        <v>1.5159171298635675E-3</v>
      </c>
      <c r="AU34" s="8">
        <v>3.549875754348598E-3</v>
      </c>
      <c r="AV34" s="8">
        <v>5.9093893630991464E-3</v>
      </c>
      <c r="AW34" s="8">
        <v>6.4068339562199676E-3</v>
      </c>
      <c r="AX34" s="8">
        <v>6.8754774637127579E-3</v>
      </c>
      <c r="AY34" s="8">
        <v>1.0300336116231162E-2</v>
      </c>
      <c r="AZ34" s="8">
        <v>3.2109171182018864E-3</v>
      </c>
      <c r="BA34" s="8">
        <v>4.7362404050302143E-3</v>
      </c>
      <c r="BB34" s="8">
        <v>1.828710758914965E-3</v>
      </c>
      <c r="BC34" s="8">
        <v>5.0181692334313899E-3</v>
      </c>
      <c r="BD34" s="8">
        <v>1.0259698621352998E-2</v>
      </c>
      <c r="BE34" s="8">
        <v>3.420523138832998E-3</v>
      </c>
      <c r="BF34" s="8">
        <v>2.7700831024930748E-3</v>
      </c>
      <c r="BG34" s="8">
        <v>3.7520391517128875E-3</v>
      </c>
      <c r="BH34" s="8">
        <v>2.8887818969667791E-3</v>
      </c>
      <c r="BI34" s="8">
        <v>1.943068104537064E-3</v>
      </c>
      <c r="BJ34" s="8">
        <v>1.5965939329430547E-3</v>
      </c>
      <c r="BK34" s="8">
        <v>4.2288885952160701E-3</v>
      </c>
      <c r="BL34" s="8">
        <v>1.392563709789723E-3</v>
      </c>
      <c r="BM34" s="8">
        <v>3.381986472054112E-3</v>
      </c>
      <c r="BN34" s="8">
        <v>3.7788548426846299E-3</v>
      </c>
      <c r="BO34" s="8">
        <v>2.976190476190476E-3</v>
      </c>
      <c r="BP34" s="8">
        <v>4.5693397304089559E-3</v>
      </c>
      <c r="BQ34" s="8">
        <v>9.1681272751786436E-3</v>
      </c>
      <c r="BR34" s="8">
        <v>1.9949019173223985E-3</v>
      </c>
      <c r="BS34" s="8">
        <v>4.2779512082321653E-3</v>
      </c>
      <c r="BT34" s="8">
        <v>2.7033115566569045E-3</v>
      </c>
      <c r="BU34" s="8">
        <v>4.5385779122541605E-3</v>
      </c>
      <c r="BV34" s="8">
        <v>4.61361014994233E-3</v>
      </c>
      <c r="BW34" s="8">
        <v>7.1744771790566327E-3</v>
      </c>
      <c r="BX34" s="8">
        <v>2.8378857750975522E-3</v>
      </c>
      <c r="BY34" s="8">
        <v>2.0306859205776171E-3</v>
      </c>
      <c r="BZ34" s="8">
        <v>2.2371364653243847E-3</v>
      </c>
      <c r="CA34" s="8">
        <v>1.3473457289140394E-3</v>
      </c>
      <c r="CB34" s="8">
        <v>5.9312894777384072E-3</v>
      </c>
      <c r="CC34" s="8">
        <v>2.2638223770134959E-3</v>
      </c>
      <c r="CD34" s="8">
        <v>6.9220119981541306E-4</v>
      </c>
      <c r="CE34" s="8">
        <v>4.2274866395469414E-3</v>
      </c>
      <c r="CF34" s="8">
        <v>5.7884017579590526E-3</v>
      </c>
      <c r="CG34" s="8">
        <v>6.8451164691458932E-3</v>
      </c>
      <c r="CH34" s="8">
        <v>6.9342579010534741E-3</v>
      </c>
      <c r="CI34" s="8">
        <v>4.3649676147564063E-3</v>
      </c>
      <c r="CJ34" s="8">
        <v>9.1840809263942502E-3</v>
      </c>
      <c r="CK34" s="8">
        <v>8.4278768233387355E-4</v>
      </c>
      <c r="CL34" s="8">
        <v>3.4590676988963927E-3</v>
      </c>
      <c r="CM34" s="8">
        <v>9.046624913013222E-3</v>
      </c>
      <c r="CN34" s="8">
        <v>3.9257673090649535E-3</v>
      </c>
      <c r="CO34" s="8">
        <v>1.3650421243468059E-2</v>
      </c>
      <c r="CP34" s="8">
        <v>3.5226151895166972E-3</v>
      </c>
      <c r="CQ34" s="8">
        <v>1.6711659596349146E-3</v>
      </c>
      <c r="CR34" s="8">
        <v>9.854457246816252E-4</v>
      </c>
      <c r="CS34" s="8">
        <v>1.9886106842628582E-3</v>
      </c>
      <c r="CT34" s="8">
        <v>7.4037512339585393E-3</v>
      </c>
      <c r="CU34" s="8">
        <v>1.503113592441486E-3</v>
      </c>
      <c r="CV34" s="8">
        <v>1.9615535504119261E-3</v>
      </c>
      <c r="CW34" s="8">
        <v>8.2693443591258119E-4</v>
      </c>
      <c r="CX34" s="8">
        <v>1.4704080382306091E-3</v>
      </c>
      <c r="CY34" s="8">
        <v>1.3794567062818336E-3</v>
      </c>
      <c r="CZ34" s="8">
        <v>3.2228360957642726E-3</v>
      </c>
      <c r="DA34" s="8">
        <v>4.0290088638195E-3</v>
      </c>
      <c r="DB34" s="8">
        <v>8.507018290089324E-4</v>
      </c>
      <c r="DC34" s="4" t="s">
        <v>119</v>
      </c>
    </row>
    <row r="35" spans="1:107" x14ac:dyDescent="0.2">
      <c r="A35" s="4" t="s">
        <v>156</v>
      </c>
      <c r="B35" s="4">
        <v>2560</v>
      </c>
      <c r="C35" s="8">
        <v>3.0528136766052711E-3</v>
      </c>
      <c r="D35" s="8">
        <v>7.8259508530286435E-4</v>
      </c>
      <c r="E35" s="8">
        <v>4.6567522908216915E-3</v>
      </c>
      <c r="F35" s="8">
        <v>2.2121014964216006E-3</v>
      </c>
      <c r="G35" s="8">
        <v>1.3715973834142225E-3</v>
      </c>
      <c r="H35" s="8">
        <v>3.3317467872441696E-3</v>
      </c>
      <c r="I35" s="8">
        <v>1.8730283911671925E-3</v>
      </c>
      <c r="J35" s="8">
        <v>3.0798845043310875E-3</v>
      </c>
      <c r="K35" s="8">
        <v>3.5111084206065741E-3</v>
      </c>
      <c r="L35" s="8">
        <v>2.5721455457967377E-3</v>
      </c>
      <c r="M35" s="8">
        <v>3.9920159680638719E-3</v>
      </c>
      <c r="N35" s="8">
        <v>1.8893670620342186E-3</v>
      </c>
      <c r="O35" s="8">
        <v>3.7974683544303796E-3</v>
      </c>
      <c r="P35" s="8">
        <v>4.8138856871652314E-3</v>
      </c>
      <c r="Q35" s="8">
        <v>2.0006668889629878E-3</v>
      </c>
      <c r="R35" s="8">
        <v>2.6400367309458218E-3</v>
      </c>
      <c r="S35" s="8">
        <v>3.4188034188034188E-3</v>
      </c>
      <c r="T35" s="8">
        <v>2.9459025174076057E-3</v>
      </c>
      <c r="U35" s="8">
        <v>2.8354430379746837E-3</v>
      </c>
      <c r="V35" s="8">
        <v>4.8790687948700078E-3</v>
      </c>
      <c r="W35" s="8">
        <v>3.2168607875762618E-3</v>
      </c>
      <c r="X35" s="8">
        <v>2.0101565806178588E-3</v>
      </c>
      <c r="Y35" s="8">
        <v>2.4344062753583989E-3</v>
      </c>
      <c r="Z35" s="8">
        <v>2.8949545078577337E-3</v>
      </c>
      <c r="AA35" s="8">
        <v>1.4016172506738545E-3</v>
      </c>
      <c r="AB35" s="8">
        <v>3.7714501225721291E-3</v>
      </c>
      <c r="AC35" s="8">
        <v>2.7418723070896985E-3</v>
      </c>
      <c r="AD35" s="8">
        <v>3.5802574375586056E-3</v>
      </c>
      <c r="AE35" s="8">
        <v>6.1189801699716717E-3</v>
      </c>
      <c r="AF35" s="8">
        <v>1.9406709176601053E-3</v>
      </c>
      <c r="AG35" s="8">
        <v>1.0297482837528604E-3</v>
      </c>
      <c r="AH35" s="8">
        <v>2.730439694943979E-3</v>
      </c>
      <c r="AI35" s="8">
        <v>2.0176082171680116E-3</v>
      </c>
      <c r="AJ35" s="8">
        <v>2.0661157024793389E-3</v>
      </c>
      <c r="AK35" s="8">
        <v>2.9679881280474879E-3</v>
      </c>
      <c r="AL35" s="8">
        <v>1.3164193393968406E-3</v>
      </c>
      <c r="AM35" s="8">
        <v>4.5954770830813887E-3</v>
      </c>
      <c r="AN35" s="8">
        <v>9.4046835323991352E-4</v>
      </c>
      <c r="AO35" s="8">
        <v>2.4810964083175802E-3</v>
      </c>
      <c r="AP35" s="8">
        <v>1.9197952218430034E-3</v>
      </c>
      <c r="AQ35" s="8">
        <v>1.977587343441002E-3</v>
      </c>
      <c r="AR35" s="8">
        <v>1.9710906701708277E-3</v>
      </c>
      <c r="AS35" s="8">
        <v>2.8479210176571104E-3</v>
      </c>
      <c r="AT35" s="8">
        <v>2.6949637864241201E-3</v>
      </c>
      <c r="AU35" s="8">
        <v>2.4849130280440185E-3</v>
      </c>
      <c r="AV35" s="8">
        <v>1.7509301816590063E-3</v>
      </c>
      <c r="AW35" s="8">
        <v>4.5381740523224769E-3</v>
      </c>
      <c r="AX35" s="8">
        <v>4.2016806722689074E-3</v>
      </c>
      <c r="AY35" s="8">
        <v>4.7706819906754849E-3</v>
      </c>
      <c r="AZ35" s="8">
        <v>3.0102347983142685E-3</v>
      </c>
      <c r="BA35" s="8">
        <v>2.1231422505307855E-3</v>
      </c>
      <c r="BB35" s="8">
        <v>5.5877273189068374E-3</v>
      </c>
      <c r="BC35" s="8">
        <v>2.4225644575186019E-3</v>
      </c>
      <c r="BD35" s="8">
        <v>8.0153895479320291E-3</v>
      </c>
      <c r="BE35" s="8">
        <v>4.2253521126760559E-3</v>
      </c>
      <c r="BF35" s="8">
        <v>6.5661229096132144E-3</v>
      </c>
      <c r="BG35" s="8">
        <v>1.9575856443719412E-3</v>
      </c>
      <c r="BH35" s="8">
        <v>2.5276841598459317E-3</v>
      </c>
      <c r="BI35" s="8">
        <v>7.2865053920139903E-3</v>
      </c>
      <c r="BJ35" s="8">
        <v>2.5279403938265033E-3</v>
      </c>
      <c r="BK35" s="8">
        <v>3.0395136778115501E-3</v>
      </c>
      <c r="BL35" s="8">
        <v>1.6710764517476676E-3</v>
      </c>
      <c r="BM35" s="8">
        <v>3.915984336062656E-3</v>
      </c>
      <c r="BN35" s="8">
        <v>4.4360469892384784E-3</v>
      </c>
      <c r="BO35" s="8">
        <v>2.5510204081632651E-3</v>
      </c>
      <c r="BP35" s="8">
        <v>2.284669865204478E-3</v>
      </c>
      <c r="BQ35" s="8">
        <v>1.8875556154779561E-3</v>
      </c>
      <c r="BR35" s="8">
        <v>1.9949019173223985E-3</v>
      </c>
      <c r="BS35" s="8">
        <v>7.8621805989131689E-3</v>
      </c>
      <c r="BT35" s="8">
        <v>5.406623113313809E-3</v>
      </c>
      <c r="BU35" s="8">
        <v>3.5660255024854118E-3</v>
      </c>
      <c r="BV35" s="8">
        <v>2.4990388312187621E-3</v>
      </c>
      <c r="BW35" s="8">
        <v>7.3271256296748586E-3</v>
      </c>
      <c r="BX35" s="8">
        <v>2.4831500532103584E-3</v>
      </c>
      <c r="BY35" s="8">
        <v>2.9332129963898917E-3</v>
      </c>
      <c r="BZ35" s="8">
        <v>3.6138358286009293E-3</v>
      </c>
      <c r="CA35" s="8">
        <v>3.2336297493936943E-3</v>
      </c>
      <c r="CB35" s="8">
        <v>5.0839624094900634E-3</v>
      </c>
      <c r="CC35" s="8">
        <v>1.6543317370483238E-3</v>
      </c>
      <c r="CD35" s="8">
        <v>2.4227041993539456E-3</v>
      </c>
      <c r="CE35" s="8">
        <v>2.3131530669219112E-3</v>
      </c>
      <c r="CF35" s="8">
        <v>1.8222746275056276E-3</v>
      </c>
      <c r="CG35" s="8">
        <v>1.4303228442991418E-3</v>
      </c>
      <c r="CH35" s="8">
        <v>1.8669155887451659E-3</v>
      </c>
      <c r="CI35" s="8">
        <v>4.2241622078287804E-4</v>
      </c>
      <c r="CJ35" s="8">
        <v>1.0648209769732464E-3</v>
      </c>
      <c r="CK35" s="8">
        <v>1.5559157212317665E-3</v>
      </c>
      <c r="CL35" s="8">
        <v>1.1530225662987976E-3</v>
      </c>
      <c r="CM35" s="8">
        <v>1.7894422904861319E-3</v>
      </c>
      <c r="CN35" s="8">
        <v>2.9740661432310256E-3</v>
      </c>
      <c r="CO35" s="8">
        <v>1.0664391596459423E-3</v>
      </c>
      <c r="CP35" s="8">
        <v>4.3680428350007048E-3</v>
      </c>
      <c r="CQ35" s="8">
        <v>2.0568196426275871E-3</v>
      </c>
      <c r="CR35" s="8">
        <v>2.5015160703456638E-3</v>
      </c>
      <c r="CS35" s="8">
        <v>4.1580041580041582E-3</v>
      </c>
      <c r="CT35" s="8">
        <v>1.6041461006910168E-3</v>
      </c>
      <c r="CU35" s="8">
        <v>1.2883830792355595E-3</v>
      </c>
      <c r="CV35" s="8">
        <v>3.2954099646920359E-3</v>
      </c>
      <c r="CW35" s="8">
        <v>3.544004725339634E-4</v>
      </c>
      <c r="CX35" s="8">
        <v>1.8380100477882611E-3</v>
      </c>
      <c r="CY35" s="8">
        <v>1.8039049235993208E-3</v>
      </c>
      <c r="CZ35" s="8">
        <v>3.376304481276857E-3</v>
      </c>
      <c r="DA35" s="8">
        <v>1.8802041364491002E-3</v>
      </c>
      <c r="DB35" s="8">
        <v>1.7014036580178648E-3</v>
      </c>
      <c r="DC35" s="4" t="s">
        <v>110</v>
      </c>
    </row>
    <row r="36" spans="1:107" x14ac:dyDescent="0.2">
      <c r="A36" s="4" t="s">
        <v>157</v>
      </c>
      <c r="B36" s="4">
        <v>2427</v>
      </c>
      <c r="C36" s="8">
        <v>3.0528136766052711E-3</v>
      </c>
      <c r="D36" s="8">
        <v>2.6608232900297386E-3</v>
      </c>
      <c r="E36" s="8">
        <v>9.4637223974763408E-3</v>
      </c>
      <c r="F36" s="8">
        <v>3.9037085230969419E-4</v>
      </c>
      <c r="G36" s="8">
        <v>1.5826123654779489E-3</v>
      </c>
      <c r="H36" s="8">
        <v>2.0625099159130573E-3</v>
      </c>
      <c r="I36" s="8">
        <v>2.5630914826498424E-3</v>
      </c>
      <c r="J36" s="8">
        <v>3.8498556304138597E-3</v>
      </c>
      <c r="K36" s="8">
        <v>2.0582359707004057E-3</v>
      </c>
      <c r="L36" s="8">
        <v>2.0702634880803011E-3</v>
      </c>
      <c r="M36" s="8">
        <v>2.2177866489243733E-4</v>
      </c>
      <c r="N36" s="8">
        <v>2.204261572373255E-3</v>
      </c>
      <c r="O36" s="8">
        <v>5.2122114668652273E-4</v>
      </c>
      <c r="P36" s="8">
        <v>3.3900603430741067E-3</v>
      </c>
      <c r="Q36" s="8">
        <v>2.0006668889629878E-3</v>
      </c>
      <c r="R36" s="8">
        <v>6.8870523415977963E-4</v>
      </c>
      <c r="S36" s="8">
        <v>2.6418026418026418E-3</v>
      </c>
      <c r="T36" s="8">
        <v>1.8746652383502945E-3</v>
      </c>
      <c r="U36" s="8">
        <v>5.0632911392405064E-3</v>
      </c>
      <c r="V36" s="8">
        <v>2.4395343974350039E-3</v>
      </c>
      <c r="W36" s="8">
        <v>7.0992789794786463E-3</v>
      </c>
      <c r="X36" s="8">
        <v>1.4811680067710537E-3</v>
      </c>
      <c r="Y36" s="8">
        <v>5.4097917230186638E-4</v>
      </c>
      <c r="Z36" s="8">
        <v>4.9627791563275434E-4</v>
      </c>
      <c r="AA36" s="8">
        <v>2.9110512129380053E-3</v>
      </c>
      <c r="AB36" s="8">
        <v>1.1314350367716388E-3</v>
      </c>
      <c r="AC36" s="8">
        <v>4.7003525264394828E-3</v>
      </c>
      <c r="AD36" s="8">
        <v>1.2786633705566448E-3</v>
      </c>
      <c r="AE36" s="8">
        <v>5.0991501416430595E-3</v>
      </c>
      <c r="AF36" s="8">
        <v>4.5282321412069126E-3</v>
      </c>
      <c r="AG36" s="8">
        <v>1.1441647597254005E-4</v>
      </c>
      <c r="AH36" s="8">
        <v>6.1199510403916772E-3</v>
      </c>
      <c r="AI36" s="8">
        <v>5.5025678650036684E-3</v>
      </c>
      <c r="AJ36" s="8">
        <v>2.0661157024793389E-3</v>
      </c>
      <c r="AK36" s="8">
        <v>3.1799872800508796E-3</v>
      </c>
      <c r="AL36" s="8">
        <v>2.0344662517951173E-3</v>
      </c>
      <c r="AM36" s="8">
        <v>2.4186721489902045E-3</v>
      </c>
      <c r="AN36" s="8">
        <v>3.7618734129596541E-3</v>
      </c>
      <c r="AO36" s="8">
        <v>4.8440453686200381E-3</v>
      </c>
      <c r="AP36" s="8">
        <v>2.7730375426621161E-3</v>
      </c>
      <c r="AQ36" s="8">
        <v>2.8015820698747526E-3</v>
      </c>
      <c r="AR36" s="8">
        <v>4.3363994743758211E-3</v>
      </c>
      <c r="AS36" s="8">
        <v>3.4175052211885323E-3</v>
      </c>
      <c r="AT36" s="8">
        <v>3.3687047330301497E-3</v>
      </c>
      <c r="AU36" s="8">
        <v>1.774937877174299E-3</v>
      </c>
      <c r="AV36" s="8">
        <v>2.8452615451958854E-3</v>
      </c>
      <c r="AW36" s="8">
        <v>3.2034169781099838E-3</v>
      </c>
      <c r="AX36" s="8">
        <v>3.0557677616501145E-3</v>
      </c>
      <c r="AY36" s="8">
        <v>6.1802016697386965E-3</v>
      </c>
      <c r="AZ36" s="8">
        <v>3.8129640778647401E-3</v>
      </c>
      <c r="BA36" s="8">
        <v>2.9397354238118569E-3</v>
      </c>
      <c r="BB36" s="8">
        <v>2.2350909275627349E-3</v>
      </c>
      <c r="BC36" s="8">
        <v>1.7304031839418584E-3</v>
      </c>
      <c r="BD36" s="8">
        <v>1.2824623276691247E-3</v>
      </c>
      <c r="BE36" s="8">
        <v>2.2132796780684103E-3</v>
      </c>
      <c r="BF36" s="8">
        <v>1.9493177387914229E-3</v>
      </c>
      <c r="BG36" s="8">
        <v>3.0995106035889069E-3</v>
      </c>
      <c r="BH36" s="8">
        <v>2.0462205103514686E-3</v>
      </c>
      <c r="BI36" s="8">
        <v>3.2060623724861556E-3</v>
      </c>
      <c r="BJ36" s="8">
        <v>2.2618414050026609E-3</v>
      </c>
      <c r="BK36" s="8">
        <v>2.114444297608035E-3</v>
      </c>
      <c r="BL36" s="8">
        <v>3.2028965325163628E-3</v>
      </c>
      <c r="BM36" s="8">
        <v>2.847988608045568E-3</v>
      </c>
      <c r="BN36" s="8">
        <v>2.1358744763000084E-3</v>
      </c>
      <c r="BO36" s="8">
        <v>2.7636054421768708E-3</v>
      </c>
      <c r="BP36" s="8">
        <v>1.142334932602239E-3</v>
      </c>
      <c r="BQ36" s="8">
        <v>2.8313334232169343E-3</v>
      </c>
      <c r="BR36" s="8">
        <v>2.6598692230965313E-3</v>
      </c>
      <c r="BS36" s="8">
        <v>5.8966354491848767E-3</v>
      </c>
      <c r="BT36" s="8">
        <v>4.5055192610948414E-3</v>
      </c>
      <c r="BU36" s="8">
        <v>2.7015344715798574E-3</v>
      </c>
      <c r="BV36" s="8">
        <v>3.1718569780853517E-3</v>
      </c>
      <c r="BW36" s="8">
        <v>4.5794535185467869E-3</v>
      </c>
      <c r="BX36" s="8">
        <v>3.0152536360411493E-3</v>
      </c>
      <c r="BY36" s="8">
        <v>2.4819494584837547E-3</v>
      </c>
      <c r="BZ36" s="8">
        <v>2.7533987265530892E-3</v>
      </c>
      <c r="CA36" s="8">
        <v>2.6946914578280788E-3</v>
      </c>
      <c r="CB36" s="8">
        <v>2.6960406716992759E-3</v>
      </c>
      <c r="CC36" s="8">
        <v>2.4379625598606879E-3</v>
      </c>
      <c r="CD36" s="8">
        <v>1.6151361329026304E-3</v>
      </c>
      <c r="CE36" s="8">
        <v>6.3811119087500996E-3</v>
      </c>
      <c r="CF36" s="8">
        <v>1.9294672526530175E-3</v>
      </c>
      <c r="CG36" s="8">
        <v>2.9628116060482221E-3</v>
      </c>
      <c r="CH36" s="8">
        <v>2.2669689291905585E-3</v>
      </c>
      <c r="CI36" s="8">
        <v>3.0977189524077726E-3</v>
      </c>
      <c r="CJ36" s="8">
        <v>5.5903101291095436E-3</v>
      </c>
      <c r="CK36" s="8">
        <v>3.8897893030794163E-4</v>
      </c>
      <c r="CL36" s="8">
        <v>3.6237852083676496E-3</v>
      </c>
      <c r="CM36" s="8">
        <v>2.4853365145640718E-3</v>
      </c>
      <c r="CN36" s="8">
        <v>1.7844396859386152E-3</v>
      </c>
      <c r="CO36" s="8">
        <v>4.7989762184067397E-3</v>
      </c>
      <c r="CP36" s="8">
        <v>2.9589967591940255E-3</v>
      </c>
      <c r="CQ36" s="8">
        <v>1.4140635043064661E-3</v>
      </c>
      <c r="CR36" s="8">
        <v>2.1983020012128563E-3</v>
      </c>
      <c r="CS36" s="8">
        <v>2.4405676579589623E-3</v>
      </c>
      <c r="CT36" s="8">
        <v>1.3573543928923988E-3</v>
      </c>
      <c r="CU36" s="8">
        <v>3.4356882112948251E-3</v>
      </c>
      <c r="CV36" s="8">
        <v>1.490780698313064E-3</v>
      </c>
      <c r="CW36" s="8">
        <v>3.544004725339634E-4</v>
      </c>
      <c r="CX36" s="8">
        <v>8.577380223011886E-4</v>
      </c>
      <c r="CY36" s="8">
        <v>4.7750424448217317E-3</v>
      </c>
      <c r="CZ36" s="8">
        <v>7.3664825046040518E-3</v>
      </c>
      <c r="DA36" s="8">
        <v>3.4918076819769003E-3</v>
      </c>
      <c r="DB36" s="8">
        <v>1.9849709343541756E-3</v>
      </c>
      <c r="DC36" s="4" t="s">
        <v>109</v>
      </c>
    </row>
    <row r="37" spans="1:107" x14ac:dyDescent="0.2">
      <c r="A37" s="4" t="s">
        <v>158</v>
      </c>
      <c r="B37" s="4">
        <v>2302</v>
      </c>
      <c r="C37" s="8">
        <v>3.2563345883789559E-3</v>
      </c>
      <c r="D37" s="8">
        <v>2.1912662388480202E-3</v>
      </c>
      <c r="E37" s="8">
        <v>5.2576235541535229E-3</v>
      </c>
      <c r="F37" s="8">
        <v>1.431359791802212E-3</v>
      </c>
      <c r="G37" s="8">
        <v>1.4771048744460858E-3</v>
      </c>
      <c r="H37" s="8">
        <v>4.6009836585752814E-3</v>
      </c>
      <c r="I37" s="8">
        <v>2.5630914826498424E-3</v>
      </c>
      <c r="J37" s="8">
        <v>1.9249278152069298E-3</v>
      </c>
      <c r="K37" s="8">
        <v>3.1478903081300319E-3</v>
      </c>
      <c r="L37" s="8">
        <v>1.5683814303638645E-3</v>
      </c>
      <c r="M37" s="8">
        <v>1.5524506542470614E-3</v>
      </c>
      <c r="N37" s="8">
        <v>4.1985934711871523E-3</v>
      </c>
      <c r="O37" s="8">
        <v>1.5636634400595681E-3</v>
      </c>
      <c r="P37" s="8">
        <v>1.7628313783985355E-3</v>
      </c>
      <c r="Q37" s="8">
        <v>1.6672224074691564E-3</v>
      </c>
      <c r="R37" s="8">
        <v>1.9513314967860422E-3</v>
      </c>
      <c r="S37" s="8">
        <v>3.108003108003108E-3</v>
      </c>
      <c r="T37" s="8">
        <v>1.4729512587038029E-3</v>
      </c>
      <c r="U37" s="8">
        <v>2.9367088607594937E-3</v>
      </c>
      <c r="V37" s="8">
        <v>1.2546176901094305E-3</v>
      </c>
      <c r="W37" s="8">
        <v>1.8857459789240155E-3</v>
      </c>
      <c r="X37" s="8">
        <v>2.3275497249259417E-3</v>
      </c>
      <c r="Y37" s="8">
        <v>2.1639166892074655E-3</v>
      </c>
      <c r="Z37" s="8">
        <v>2.3159636062861869E-3</v>
      </c>
      <c r="AA37" s="8">
        <v>1.1859838274932615E-3</v>
      </c>
      <c r="AB37" s="8">
        <v>2.0742975674146709E-3</v>
      </c>
      <c r="AC37" s="8">
        <v>3.6558297427862646E-3</v>
      </c>
      <c r="AD37" s="8">
        <v>8.5244224703776321E-4</v>
      </c>
      <c r="AE37" s="8">
        <v>2.8328611898016999E-3</v>
      </c>
      <c r="AF37" s="8">
        <v>3.049625727751594E-3</v>
      </c>
      <c r="AG37" s="8">
        <v>3.8901601830663617E-3</v>
      </c>
      <c r="AH37" s="8">
        <v>2.9187458808021842E-3</v>
      </c>
      <c r="AI37" s="8">
        <v>4.0352164343360232E-3</v>
      </c>
      <c r="AJ37" s="8">
        <v>1.859504132231405E-3</v>
      </c>
      <c r="AK37" s="8">
        <v>2.7559889760440958E-3</v>
      </c>
      <c r="AL37" s="8">
        <v>3.5902345619913834E-3</v>
      </c>
      <c r="AM37" s="8">
        <v>4.2326762607328575E-3</v>
      </c>
      <c r="AN37" s="8">
        <v>4.1380607542556196E-3</v>
      </c>
      <c r="AO37" s="8">
        <v>2.2448015122873348E-3</v>
      </c>
      <c r="AP37" s="8">
        <v>2.3464163822525599E-3</v>
      </c>
      <c r="AQ37" s="8">
        <v>3.2959789057350032E-3</v>
      </c>
      <c r="AR37" s="8">
        <v>2.2339027595269382E-3</v>
      </c>
      <c r="AS37" s="8">
        <v>3.2276438200113918E-3</v>
      </c>
      <c r="AT37" s="8">
        <v>4.0424456796361802E-3</v>
      </c>
      <c r="AU37" s="8">
        <v>2.3074192403265887E-3</v>
      </c>
      <c r="AV37" s="8">
        <v>1.3131976362442547E-3</v>
      </c>
      <c r="AW37" s="8">
        <v>1.6017084890549919E-3</v>
      </c>
      <c r="AX37" s="8">
        <v>3.246753246753247E-3</v>
      </c>
      <c r="AY37" s="8">
        <v>5.9633524883443562E-3</v>
      </c>
      <c r="AZ37" s="8">
        <v>6.020469596628537E-3</v>
      </c>
      <c r="BA37" s="8">
        <v>3.7563285970929282E-3</v>
      </c>
      <c r="BB37" s="8">
        <v>3.5558264756679874E-3</v>
      </c>
      <c r="BC37" s="8">
        <v>3.1147257310953453E-3</v>
      </c>
      <c r="BD37" s="8">
        <v>4.3283103558832961E-3</v>
      </c>
      <c r="BE37" s="8">
        <v>2.012072434607646E-3</v>
      </c>
      <c r="BF37" s="8">
        <v>3.6934441366574329E-3</v>
      </c>
      <c r="BG37" s="8">
        <v>3.0995106035889069E-3</v>
      </c>
      <c r="BH37" s="8">
        <v>5.1757342320654792E-3</v>
      </c>
      <c r="BI37" s="8">
        <v>5.2462838822500725E-3</v>
      </c>
      <c r="BJ37" s="8">
        <v>3.0601383714741882E-3</v>
      </c>
      <c r="BK37" s="8">
        <v>5.1539579754195852E-3</v>
      </c>
      <c r="BL37" s="8">
        <v>9.7479459685280597E-4</v>
      </c>
      <c r="BM37" s="8">
        <v>4.093983624065504E-3</v>
      </c>
      <c r="BN37" s="8">
        <v>3.0395136778115501E-3</v>
      </c>
      <c r="BO37" s="8">
        <v>3.6139455782312926E-3</v>
      </c>
      <c r="BP37" s="8">
        <v>1.3708019191226869E-3</v>
      </c>
      <c r="BQ37" s="8">
        <v>3.5054604287447755E-3</v>
      </c>
      <c r="BR37" s="8">
        <v>1.2191067272525767E-3</v>
      </c>
      <c r="BS37" s="8">
        <v>2.7748872702046479E-3</v>
      </c>
      <c r="BT37" s="8">
        <v>2.4780355936021626E-3</v>
      </c>
      <c r="BU37" s="8">
        <v>3.6740868813486061E-3</v>
      </c>
      <c r="BV37" s="8">
        <v>3.9407920030757404E-3</v>
      </c>
      <c r="BW37" s="8">
        <v>5.0373988704014655E-3</v>
      </c>
      <c r="BX37" s="8">
        <v>3.1926214969847464E-3</v>
      </c>
      <c r="BY37" s="8">
        <v>3.6101083032490976E-3</v>
      </c>
      <c r="BZ37" s="8">
        <v>3.6138358286009293E-3</v>
      </c>
      <c r="CA37" s="8">
        <v>1.2126111560226355E-3</v>
      </c>
      <c r="CB37" s="8">
        <v>4.6988137421044521E-3</v>
      </c>
      <c r="CC37" s="8">
        <v>3.0474531998258597E-3</v>
      </c>
      <c r="CD37" s="8">
        <v>3.4610059990770651E-3</v>
      </c>
      <c r="CE37" s="8">
        <v>1.5952779771875249E-3</v>
      </c>
      <c r="CF37" s="8">
        <v>2.6798156286847465E-3</v>
      </c>
      <c r="CG37" s="8">
        <v>1.4303228442991418E-3</v>
      </c>
      <c r="CH37" s="8">
        <v>2.2669689291905585E-3</v>
      </c>
      <c r="CI37" s="8">
        <v>3.0977189524077726E-3</v>
      </c>
      <c r="CJ37" s="8">
        <v>1.996539331824837E-3</v>
      </c>
      <c r="CK37" s="8">
        <v>5.8346839546191253E-4</v>
      </c>
      <c r="CL37" s="8">
        <v>8.2358754735628397E-4</v>
      </c>
      <c r="CM37" s="8">
        <v>2.1870961328163832E-3</v>
      </c>
      <c r="CN37" s="8">
        <v>4.7585058291696409E-4</v>
      </c>
      <c r="CO37" s="8">
        <v>2.9860296470086384E-3</v>
      </c>
      <c r="CP37" s="8">
        <v>3.3817105819360293E-3</v>
      </c>
      <c r="CQ37" s="8">
        <v>1.4140635043064661E-3</v>
      </c>
      <c r="CR37" s="8">
        <v>1.3644633110976349E-3</v>
      </c>
      <c r="CS37" s="8">
        <v>1.9886106842628582E-3</v>
      </c>
      <c r="CT37" s="8">
        <v>1.9743336623889436E-3</v>
      </c>
      <c r="CU37" s="8">
        <v>3.8651492377066781E-3</v>
      </c>
      <c r="CV37" s="8">
        <v>2.981561396626128E-3</v>
      </c>
      <c r="CW37" s="8">
        <v>9.4506792675723569E-4</v>
      </c>
      <c r="CX37" s="8">
        <v>1.2253400318588408E-3</v>
      </c>
      <c r="CY37" s="8">
        <v>1.5916808149405773E-3</v>
      </c>
      <c r="CZ37" s="8">
        <v>3.376304481276857E-3</v>
      </c>
      <c r="DA37" s="8">
        <v>2.6860059092130003E-4</v>
      </c>
      <c r="DB37" s="8">
        <v>5.671345526726216E-4</v>
      </c>
      <c r="DC37" s="4" t="s">
        <v>120</v>
      </c>
    </row>
    <row r="38" spans="1:107" x14ac:dyDescent="0.2">
      <c r="A38" s="4" t="s">
        <v>159</v>
      </c>
      <c r="B38" s="4">
        <v>2285</v>
      </c>
      <c r="C38" s="8">
        <v>1.8316882059631627E-3</v>
      </c>
      <c r="D38" s="8">
        <v>2.5043042729691657E-3</v>
      </c>
      <c r="E38" s="8">
        <v>2.7039206849932404E-3</v>
      </c>
      <c r="F38" s="8">
        <v>1.9518542615484711E-3</v>
      </c>
      <c r="G38" s="8">
        <v>1.1605824013504959E-3</v>
      </c>
      <c r="H38" s="8">
        <v>1.7452006980802793E-3</v>
      </c>
      <c r="I38" s="8">
        <v>1.3801261829652998E-3</v>
      </c>
      <c r="J38" s="8">
        <v>2.6948989412897018E-3</v>
      </c>
      <c r="K38" s="8">
        <v>2.2398450269386768E-3</v>
      </c>
      <c r="L38" s="8">
        <v>8.7829360100376416E-4</v>
      </c>
      <c r="M38" s="8">
        <v>6.2098026169882456E-3</v>
      </c>
      <c r="N38" s="8">
        <v>1.3645428781358245E-3</v>
      </c>
      <c r="O38" s="8">
        <v>3.4996276991809384E-3</v>
      </c>
      <c r="P38" s="8">
        <v>3.6612651705200351E-3</v>
      </c>
      <c r="Q38" s="8">
        <v>2.6675558519506501E-3</v>
      </c>
      <c r="R38" s="8">
        <v>2.8696051423324149E-3</v>
      </c>
      <c r="S38" s="8">
        <v>2.0202020202020202E-3</v>
      </c>
      <c r="T38" s="8">
        <v>2.6780931976432779E-3</v>
      </c>
      <c r="U38" s="8">
        <v>2.5316455696202532E-3</v>
      </c>
      <c r="V38" s="8">
        <v>2.9274412769220047E-3</v>
      </c>
      <c r="W38" s="8">
        <v>1.7748197448696616E-3</v>
      </c>
      <c r="X38" s="8">
        <v>2.8565382987727466E-3</v>
      </c>
      <c r="Y38" s="8">
        <v>1.3524479307546659E-3</v>
      </c>
      <c r="Z38" s="8">
        <v>3.1430934656741108E-3</v>
      </c>
      <c r="AA38" s="8">
        <v>1.2938005390835579E-3</v>
      </c>
      <c r="AB38" s="8">
        <v>3.300018857250613E-3</v>
      </c>
      <c r="AC38" s="8">
        <v>2.0890455673064369E-3</v>
      </c>
      <c r="AD38" s="8">
        <v>1.4491518199641973E-3</v>
      </c>
      <c r="AE38" s="8">
        <v>3.2861189801699719E-3</v>
      </c>
      <c r="AF38" s="8">
        <v>2.5875612235468073E-3</v>
      </c>
      <c r="AG38" s="8">
        <v>1.8306636155606408E-3</v>
      </c>
      <c r="AH38" s="8">
        <v>1.7889087656529517E-3</v>
      </c>
      <c r="AI38" s="8">
        <v>1.8341892883345561E-3</v>
      </c>
      <c r="AJ38" s="8">
        <v>2.4793388429752068E-3</v>
      </c>
      <c r="AK38" s="8">
        <v>2.7559889760440958E-3</v>
      </c>
      <c r="AL38" s="8">
        <v>2.3934897079942556E-3</v>
      </c>
      <c r="AM38" s="8">
        <v>3.2652074011367757E-3</v>
      </c>
      <c r="AN38" s="8">
        <v>1.9749835418038184E-3</v>
      </c>
      <c r="AO38" s="8">
        <v>2.4810964083175802E-3</v>
      </c>
      <c r="AP38" s="8">
        <v>3.0930034129692833E-3</v>
      </c>
      <c r="AQ38" s="8">
        <v>3.4607778510217535E-3</v>
      </c>
      <c r="AR38" s="8">
        <v>1.8396846254927727E-3</v>
      </c>
      <c r="AS38" s="8">
        <v>2.6580596164799694E-3</v>
      </c>
      <c r="AT38" s="8">
        <v>5.3899275728482403E-3</v>
      </c>
      <c r="AU38" s="8">
        <v>5.3248136315228972E-4</v>
      </c>
      <c r="AV38" s="8">
        <v>2.8452615451958854E-3</v>
      </c>
      <c r="AW38" s="8">
        <v>2.1356113187399892E-3</v>
      </c>
      <c r="AX38" s="8">
        <v>4.0106951871657758E-3</v>
      </c>
      <c r="AY38" s="8">
        <v>4.1201344464924647E-3</v>
      </c>
      <c r="AZ38" s="8">
        <v>3.4115994380895043E-3</v>
      </c>
      <c r="BA38" s="8">
        <v>3.2663726931242854E-3</v>
      </c>
      <c r="BB38" s="8">
        <v>2.7430661383724473E-3</v>
      </c>
      <c r="BC38" s="8">
        <v>3.2877660494895311E-3</v>
      </c>
      <c r="BD38" s="8">
        <v>9.1375440846425144E-3</v>
      </c>
      <c r="BE38" s="8">
        <v>3.0181086519114686E-3</v>
      </c>
      <c r="BF38" s="8">
        <v>2.5648917615676619E-3</v>
      </c>
      <c r="BG38" s="8">
        <v>4.0783034257748773E-3</v>
      </c>
      <c r="BH38" s="8">
        <v>1.5647568608570053E-3</v>
      </c>
      <c r="BI38" s="8">
        <v>5.7320509083843389E-3</v>
      </c>
      <c r="BJ38" s="8">
        <v>3.1931878658861094E-3</v>
      </c>
      <c r="BK38" s="8">
        <v>4.7574996696180781E-3</v>
      </c>
      <c r="BL38" s="8">
        <v>3.3421529034953351E-3</v>
      </c>
      <c r="BM38" s="8">
        <v>2.847988608045568E-3</v>
      </c>
      <c r="BN38" s="8">
        <v>3.4502587694077054E-3</v>
      </c>
      <c r="BO38" s="8">
        <v>2.1258503401360546E-3</v>
      </c>
      <c r="BP38" s="8">
        <v>2.7416038382453737E-3</v>
      </c>
      <c r="BQ38" s="8">
        <v>2.2920318187946609E-3</v>
      </c>
      <c r="BR38" s="8">
        <v>2.77069710739222E-3</v>
      </c>
      <c r="BS38" s="8">
        <v>6.0122557521100706E-3</v>
      </c>
      <c r="BT38" s="8">
        <v>5.6318990763685513E-3</v>
      </c>
      <c r="BU38" s="8">
        <v>2.7015344715798574E-3</v>
      </c>
      <c r="BV38" s="8">
        <v>2.9796232218377546E-3</v>
      </c>
      <c r="BW38" s="8">
        <v>3.8162112654556556E-3</v>
      </c>
      <c r="BX38" s="8">
        <v>3.3699893579283435E-3</v>
      </c>
      <c r="BY38" s="8">
        <v>3.1588447653429601E-3</v>
      </c>
      <c r="BZ38" s="8">
        <v>2.0650490449148169E-3</v>
      </c>
      <c r="CA38" s="8">
        <v>9.4314201023982754E-4</v>
      </c>
      <c r="CB38" s="8">
        <v>4.6217840086273301E-3</v>
      </c>
      <c r="CC38" s="8">
        <v>1.3931214627775359E-3</v>
      </c>
      <c r="CD38" s="8">
        <v>1.4997692662667283E-3</v>
      </c>
      <c r="CE38" s="8">
        <v>2.9512642577969213E-3</v>
      </c>
      <c r="CF38" s="8">
        <v>2.8942008789795263E-3</v>
      </c>
      <c r="CG38" s="8">
        <v>2.7584797711483447E-3</v>
      </c>
      <c r="CH38" s="8">
        <v>2.9337244965995466E-3</v>
      </c>
      <c r="CI38" s="8">
        <v>1.2672486623486342E-3</v>
      </c>
      <c r="CJ38" s="8">
        <v>1.4641288433382138E-3</v>
      </c>
      <c r="CK38" s="8">
        <v>8.4278768233387355E-4</v>
      </c>
      <c r="CL38" s="8">
        <v>3.2943501894251359E-3</v>
      </c>
      <c r="CM38" s="8">
        <v>3.1812307386420123E-3</v>
      </c>
      <c r="CN38" s="8">
        <v>1.0706638115631692E-3</v>
      </c>
      <c r="CO38" s="8">
        <v>3.8391809747253917E-3</v>
      </c>
      <c r="CP38" s="8">
        <v>2.8180921516133576E-3</v>
      </c>
      <c r="CQ38" s="8">
        <v>1.285512276642242E-3</v>
      </c>
      <c r="CR38" s="8">
        <v>1.288659793814433E-3</v>
      </c>
      <c r="CS38" s="8">
        <v>2.8021332369158455E-3</v>
      </c>
      <c r="CT38" s="8">
        <v>1.1105626850937808E-3</v>
      </c>
      <c r="CU38" s="8">
        <v>1.2883830792355595E-3</v>
      </c>
      <c r="CV38" s="8">
        <v>3.7661828167908982E-3</v>
      </c>
      <c r="CW38" s="8">
        <v>5.9066745422327229E-4</v>
      </c>
      <c r="CX38" s="8">
        <v>2.6957480700894499E-3</v>
      </c>
      <c r="CY38" s="8">
        <v>1.3794567062818336E-3</v>
      </c>
      <c r="CZ38" s="8">
        <v>7.6734192756292203E-4</v>
      </c>
      <c r="DA38" s="8">
        <v>1.0744023636852001E-3</v>
      </c>
      <c r="DB38" s="8">
        <v>1.1342691053452432E-3</v>
      </c>
      <c r="DC38" s="4" t="s">
        <v>105</v>
      </c>
    </row>
    <row r="39" spans="1:107" x14ac:dyDescent="0.2">
      <c r="A39" s="4" t="s">
        <v>160</v>
      </c>
      <c r="B39" s="4">
        <v>1835</v>
      </c>
      <c r="C39" s="8">
        <v>2.3404904853973744E-3</v>
      </c>
      <c r="D39" s="8">
        <v>5.0086085459383313E-3</v>
      </c>
      <c r="E39" s="8">
        <v>5.7082770016523956E-3</v>
      </c>
      <c r="F39" s="8">
        <v>9.1086532205595316E-4</v>
      </c>
      <c r="G39" s="8">
        <v>3.7982696771470775E-3</v>
      </c>
      <c r="H39" s="8">
        <v>2.6971283515786135E-3</v>
      </c>
      <c r="I39" s="8">
        <v>3.0559936908517351E-3</v>
      </c>
      <c r="J39" s="8">
        <v>5.3897978825794036E-3</v>
      </c>
      <c r="K39" s="8">
        <v>1.755554210303287E-3</v>
      </c>
      <c r="L39" s="8">
        <v>1.6938519447929736E-3</v>
      </c>
      <c r="M39" s="8">
        <v>1.1088933244621867E-4</v>
      </c>
      <c r="N39" s="8">
        <v>4.9333473286449041E-3</v>
      </c>
      <c r="O39" s="8">
        <v>9.6798212956068503E-4</v>
      </c>
      <c r="P39" s="8">
        <v>1.1526205166451963E-3</v>
      </c>
      <c r="Q39" s="8">
        <v>6.6688896298766251E-4</v>
      </c>
      <c r="R39" s="8">
        <v>3.4435261707988982E-4</v>
      </c>
      <c r="S39" s="8">
        <v>1.2432012432012432E-3</v>
      </c>
      <c r="T39" s="8">
        <v>1.0712372790573112E-3</v>
      </c>
      <c r="U39" s="8">
        <v>1.4177215189873419E-3</v>
      </c>
      <c r="V39" s="8">
        <v>6.9700982783857249E-4</v>
      </c>
      <c r="W39" s="8">
        <v>7.7648363838047697E-4</v>
      </c>
      <c r="X39" s="8">
        <v>3.1739314430808297E-4</v>
      </c>
      <c r="Y39" s="8">
        <v>8.1146875845279957E-4</v>
      </c>
      <c r="Z39" s="8">
        <v>8.271298593879239E-4</v>
      </c>
      <c r="AA39" s="8">
        <v>4.3126684636118597E-4</v>
      </c>
      <c r="AB39" s="8">
        <v>1.2257212898359419E-3</v>
      </c>
      <c r="AC39" s="8">
        <v>1.4362188275231754E-3</v>
      </c>
      <c r="AD39" s="8">
        <v>1.7048844940755265E-4</v>
      </c>
      <c r="AE39" s="8">
        <v>1.2464589235127478E-3</v>
      </c>
      <c r="AF39" s="8">
        <v>2.8647999260696792E-3</v>
      </c>
      <c r="AG39" s="8">
        <v>2.860411899313501E-3</v>
      </c>
      <c r="AH39" s="8">
        <v>3.4836644383768006E-3</v>
      </c>
      <c r="AI39" s="8">
        <v>4.5854732208363905E-3</v>
      </c>
      <c r="AJ39" s="8">
        <v>1.859504132231405E-3</v>
      </c>
      <c r="AK39" s="8">
        <v>2.331990672037312E-3</v>
      </c>
      <c r="AL39" s="8">
        <v>1.6754427955959789E-3</v>
      </c>
      <c r="AM39" s="8">
        <v>3.1442737936872656E-3</v>
      </c>
      <c r="AN39" s="8">
        <v>2.6333113890717576E-3</v>
      </c>
      <c r="AO39" s="8">
        <v>2.1266540642722116E-3</v>
      </c>
      <c r="AP39" s="8">
        <v>2.4530716723549489E-3</v>
      </c>
      <c r="AQ39" s="8">
        <v>1.6479894528675016E-3</v>
      </c>
      <c r="AR39" s="8">
        <v>3.2851511169513796E-3</v>
      </c>
      <c r="AS39" s="8">
        <v>3.7972280235428137E-3</v>
      </c>
      <c r="AT39" s="8">
        <v>1.1790466565605525E-3</v>
      </c>
      <c r="AU39" s="8">
        <v>4.6148384806531774E-3</v>
      </c>
      <c r="AV39" s="8">
        <v>2.188662727073758E-3</v>
      </c>
      <c r="AW39" s="8">
        <v>4.0042712226374799E-3</v>
      </c>
      <c r="AX39" s="8">
        <v>9.5492742551566085E-4</v>
      </c>
      <c r="AY39" s="8">
        <v>2.4937655860349127E-3</v>
      </c>
      <c r="AZ39" s="8">
        <v>1.8061408789885611E-3</v>
      </c>
      <c r="BA39" s="8">
        <v>2.6130981544994283E-3</v>
      </c>
      <c r="BB39" s="8">
        <v>6.2988926140404352E-3</v>
      </c>
      <c r="BC39" s="8">
        <v>3.9799273230662745E-3</v>
      </c>
      <c r="BD39" s="8">
        <v>2.0840012824623277E-3</v>
      </c>
      <c r="BE39" s="8">
        <v>1.4084507042253522E-3</v>
      </c>
      <c r="BF39" s="8">
        <v>1.4363393864778907E-3</v>
      </c>
      <c r="BG39" s="8">
        <v>1.468189233278956E-3</v>
      </c>
      <c r="BH39" s="8">
        <v>2.6480500722195475E-3</v>
      </c>
      <c r="BI39" s="8">
        <v>1.2629942679490917E-3</v>
      </c>
      <c r="BJ39" s="8">
        <v>2.1287919105907396E-3</v>
      </c>
      <c r="BK39" s="8">
        <v>1.3215276860050217E-3</v>
      </c>
      <c r="BL39" s="8">
        <v>6.9628185489486148E-4</v>
      </c>
      <c r="BM39" s="8">
        <v>2.66998932004272E-3</v>
      </c>
      <c r="BN39" s="8">
        <v>2.5466195678961637E-3</v>
      </c>
      <c r="BO39" s="8">
        <v>1.2755102040816326E-3</v>
      </c>
      <c r="BP39" s="8">
        <v>1.8277358921635824E-3</v>
      </c>
      <c r="BQ39" s="8">
        <v>2.5616826210057976E-3</v>
      </c>
      <c r="BR39" s="8">
        <v>1.7732461487310208E-3</v>
      </c>
      <c r="BS39" s="8">
        <v>2.0811654526534861E-3</v>
      </c>
      <c r="BT39" s="8">
        <v>3.3791394458211311E-3</v>
      </c>
      <c r="BU39" s="8">
        <v>2.917657229306246E-3</v>
      </c>
      <c r="BV39" s="8">
        <v>3.3640907343329488E-3</v>
      </c>
      <c r="BW39" s="8">
        <v>2.4423752098916198E-3</v>
      </c>
      <c r="BX39" s="8">
        <v>3.1926214969847464E-3</v>
      </c>
      <c r="BY39" s="8">
        <v>1.57942238267148E-3</v>
      </c>
      <c r="BZ39" s="8">
        <v>2.0650490449148169E-3</v>
      </c>
      <c r="CA39" s="8">
        <v>4.176771759633522E-3</v>
      </c>
      <c r="CB39" s="8">
        <v>2.5419812047450317E-3</v>
      </c>
      <c r="CC39" s="8">
        <v>2.2638223770134959E-3</v>
      </c>
      <c r="CD39" s="8">
        <v>5.7683433317951081E-4</v>
      </c>
      <c r="CE39" s="8">
        <v>2.2333891680625349E-3</v>
      </c>
      <c r="CF39" s="8">
        <v>2.3582377532425768E-3</v>
      </c>
      <c r="CG39" s="8">
        <v>1.4303228442991418E-3</v>
      </c>
      <c r="CH39" s="8">
        <v>1.0668089078543807E-3</v>
      </c>
      <c r="CI39" s="8">
        <v>1.6896648831315122E-3</v>
      </c>
      <c r="CJ39" s="8">
        <v>3.0613603087980834E-3</v>
      </c>
      <c r="CK39" s="8">
        <v>4.5380875202593191E-4</v>
      </c>
      <c r="CL39" s="8">
        <v>2.9649151704826222E-3</v>
      </c>
      <c r="CM39" s="8">
        <v>1.9882692116512577E-3</v>
      </c>
      <c r="CN39" s="8">
        <v>1.0706638115631692E-3</v>
      </c>
      <c r="CO39" s="8">
        <v>2.8793857310440438E-3</v>
      </c>
      <c r="CP39" s="8">
        <v>2.6771875440326897E-3</v>
      </c>
      <c r="CQ39" s="8">
        <v>1.4140635043064661E-3</v>
      </c>
      <c r="CR39" s="8">
        <v>2.1983020012128563E-3</v>
      </c>
      <c r="CS39" s="8">
        <v>2.7117418421766246E-3</v>
      </c>
      <c r="CT39" s="8">
        <v>4.5656465942744322E-3</v>
      </c>
      <c r="CU39" s="8">
        <v>2.7914966716770452E-3</v>
      </c>
      <c r="CV39" s="8">
        <v>1.569242840329541E-3</v>
      </c>
      <c r="CW39" s="8">
        <v>2.2445363260484349E-3</v>
      </c>
      <c r="CX39" s="8">
        <v>9.8027202548707265E-4</v>
      </c>
      <c r="CY39" s="8">
        <v>1.697792869269949E-3</v>
      </c>
      <c r="CZ39" s="8">
        <v>4.4505831798649477E-3</v>
      </c>
      <c r="DA39" s="8">
        <v>1.0744023636852001E-3</v>
      </c>
      <c r="DB39" s="8">
        <v>1.1342691053452432E-3</v>
      </c>
      <c r="DC39" s="4" t="s">
        <v>111</v>
      </c>
    </row>
    <row r="40" spans="1:107" x14ac:dyDescent="0.2">
      <c r="A40" s="4" t="s">
        <v>161</v>
      </c>
      <c r="B40" s="4">
        <v>1707</v>
      </c>
      <c r="C40" s="8">
        <v>6.0038668973236998E-3</v>
      </c>
      <c r="D40" s="8">
        <v>4.3825324776960405E-3</v>
      </c>
      <c r="E40" s="8">
        <v>2.2532672374943668E-3</v>
      </c>
      <c r="F40" s="8">
        <v>2.3422251138581654E-3</v>
      </c>
      <c r="G40" s="8">
        <v>4.8533445874657096E-3</v>
      </c>
      <c r="H40" s="8">
        <v>1.9038553069966682E-3</v>
      </c>
      <c r="I40" s="8">
        <v>1.9716088328075709E-3</v>
      </c>
      <c r="J40" s="8">
        <v>1.1549566891241579E-3</v>
      </c>
      <c r="K40" s="8">
        <v>3.0873539560506082E-3</v>
      </c>
      <c r="L40" s="8">
        <v>1.2547051442910915E-3</v>
      </c>
      <c r="M40" s="8">
        <v>6.6533599467731206E-4</v>
      </c>
      <c r="N40" s="8">
        <v>4.40852314474651E-3</v>
      </c>
      <c r="O40" s="8">
        <v>1.1913626209977663E-3</v>
      </c>
      <c r="P40" s="8">
        <v>2.5764458607363213E-3</v>
      </c>
      <c r="Q40" s="8">
        <v>2.1118150494609314E-3</v>
      </c>
      <c r="R40" s="8">
        <v>4.591368227731864E-4</v>
      </c>
      <c r="S40" s="8">
        <v>3.2634032634032634E-3</v>
      </c>
      <c r="T40" s="8">
        <v>8.0342795929298338E-4</v>
      </c>
      <c r="U40" s="8">
        <v>2.4303797468354432E-3</v>
      </c>
      <c r="V40" s="8">
        <v>6.9700982783857249E-4</v>
      </c>
      <c r="W40" s="8">
        <v>2.6622296173044926E-3</v>
      </c>
      <c r="X40" s="8">
        <v>2.0101565806178588E-3</v>
      </c>
      <c r="Y40" s="8">
        <v>8.1146875845279957E-4</v>
      </c>
      <c r="Z40" s="8">
        <v>1.5715467328370554E-3</v>
      </c>
      <c r="AA40" s="8">
        <v>2.1563342318059299E-4</v>
      </c>
      <c r="AB40" s="8">
        <v>8.4857627757872907E-4</v>
      </c>
      <c r="AC40" s="8">
        <v>7.833920877399138E-4</v>
      </c>
      <c r="AD40" s="8">
        <v>2.5573267411132898E-4</v>
      </c>
      <c r="AE40" s="8">
        <v>4.5325779036827196E-4</v>
      </c>
      <c r="AF40" s="8">
        <v>6.0068385546622307E-3</v>
      </c>
      <c r="AG40" s="8">
        <v>9.8398169336384438E-3</v>
      </c>
      <c r="AH40" s="8">
        <v>1.5064494868656435E-3</v>
      </c>
      <c r="AI40" s="8">
        <v>3.301540719002201E-3</v>
      </c>
      <c r="AJ40" s="8">
        <v>1.2396694214876034E-3</v>
      </c>
      <c r="AK40" s="8">
        <v>5.5119779520881916E-3</v>
      </c>
      <c r="AL40" s="8">
        <v>1.7951172809956917E-3</v>
      </c>
      <c r="AM40" s="8">
        <v>1.9349377191921636E-3</v>
      </c>
      <c r="AN40" s="8">
        <v>3.1035455656917145E-3</v>
      </c>
      <c r="AO40" s="8">
        <v>1.6540642722117202E-3</v>
      </c>
      <c r="AP40" s="8">
        <v>2.3464163822525599E-3</v>
      </c>
      <c r="AQ40" s="8">
        <v>6.2623599208965061E-3</v>
      </c>
      <c r="AR40" s="8">
        <v>5.2562417871222073E-4</v>
      </c>
      <c r="AS40" s="8">
        <v>1.8986140117714068E-3</v>
      </c>
      <c r="AT40" s="8">
        <v>3.0318342597271349E-3</v>
      </c>
      <c r="AU40" s="8">
        <v>3.9048633297834577E-3</v>
      </c>
      <c r="AV40" s="8">
        <v>6.128255635806522E-3</v>
      </c>
      <c r="AW40" s="8">
        <v>1.3347570742124934E-3</v>
      </c>
      <c r="AX40" s="8">
        <v>3.8197097020626432E-4</v>
      </c>
      <c r="AY40" s="8">
        <v>1.0842459069717012E-4</v>
      </c>
      <c r="AZ40" s="8">
        <v>1.6054585591009432E-3</v>
      </c>
      <c r="BA40" s="8">
        <v>1.4698677119059284E-3</v>
      </c>
      <c r="BB40" s="8">
        <v>3.0478512648582747E-4</v>
      </c>
      <c r="BC40" s="8">
        <v>1.7304031839418584E-3</v>
      </c>
      <c r="BD40" s="8">
        <v>1.7633857005450466E-3</v>
      </c>
      <c r="BE40" s="8">
        <v>4.0241448692152917E-4</v>
      </c>
      <c r="BF40" s="8">
        <v>2.3597004206422491E-3</v>
      </c>
      <c r="BG40" s="8">
        <v>2.1207177814029365E-3</v>
      </c>
      <c r="BH40" s="8">
        <v>1.6851227732306211E-3</v>
      </c>
      <c r="BI40" s="8">
        <v>4.8576702613426599E-4</v>
      </c>
      <c r="BJ40" s="8">
        <v>1.4635444385311335E-3</v>
      </c>
      <c r="BK40" s="8">
        <v>1.1893749174045195E-3</v>
      </c>
      <c r="BL40" s="8">
        <v>4.7347166132850581E-3</v>
      </c>
      <c r="BM40" s="8">
        <v>7.1199715201139199E-4</v>
      </c>
      <c r="BN40" s="8">
        <v>4.1074509159615542E-4</v>
      </c>
      <c r="BO40" s="8">
        <v>2.1258503401360543E-4</v>
      </c>
      <c r="BP40" s="8">
        <v>1.142334932602239E-3</v>
      </c>
      <c r="BQ40" s="8">
        <v>1.348254011055683E-3</v>
      </c>
      <c r="BR40" s="8">
        <v>2.4382134545051534E-3</v>
      </c>
      <c r="BS40" s="8">
        <v>1.1562030292519366E-4</v>
      </c>
      <c r="BT40" s="8">
        <v>2.0274836674926784E-3</v>
      </c>
      <c r="BU40" s="8">
        <v>2.0531661984006916E-3</v>
      </c>
      <c r="BV40" s="8">
        <v>4.8058439061899271E-4</v>
      </c>
      <c r="BW40" s="8">
        <v>1.0685391543275836E-3</v>
      </c>
      <c r="BX40" s="8">
        <v>1.7736786094359701E-4</v>
      </c>
      <c r="BY40" s="8">
        <v>1.57942238267148E-3</v>
      </c>
      <c r="BZ40" s="8">
        <v>6.8834968163827229E-4</v>
      </c>
      <c r="CA40" s="8">
        <v>5.3893829156561571E-4</v>
      </c>
      <c r="CB40" s="8">
        <v>6.1623786781697741E-4</v>
      </c>
      <c r="CC40" s="8">
        <v>2.002612102742708E-3</v>
      </c>
      <c r="CD40" s="8">
        <v>6.9220119981541306E-4</v>
      </c>
      <c r="CE40" s="8">
        <v>6.3811119087500993E-4</v>
      </c>
      <c r="CF40" s="8">
        <v>5.359631257369493E-3</v>
      </c>
      <c r="CG40" s="8">
        <v>4.9039640375970577E-3</v>
      </c>
      <c r="CH40" s="8">
        <v>1.8669155887451659E-3</v>
      </c>
      <c r="CI40" s="8">
        <v>2.9569135454801465E-3</v>
      </c>
      <c r="CJ40" s="8">
        <v>1.1446825502462399E-2</v>
      </c>
      <c r="CK40" s="8">
        <v>1.3614262560777957E-3</v>
      </c>
      <c r="CL40" s="8">
        <v>1.9766101136550816E-3</v>
      </c>
      <c r="CM40" s="8">
        <v>3.1812307386420123E-3</v>
      </c>
      <c r="CN40" s="8">
        <v>5.9481322864620508E-4</v>
      </c>
      <c r="CO40" s="8">
        <v>7.4650741175215959E-4</v>
      </c>
      <c r="CP40" s="8">
        <v>2.818092151613358E-4</v>
      </c>
      <c r="CQ40" s="8">
        <v>1.2855122766422419E-4</v>
      </c>
      <c r="CR40" s="8">
        <v>9.854457246816252E-4</v>
      </c>
      <c r="CS40" s="8">
        <v>4.5195697369610415E-4</v>
      </c>
      <c r="CT40" s="8">
        <v>1.7275419545903258E-3</v>
      </c>
      <c r="CU40" s="8">
        <v>1.503113592441486E-3</v>
      </c>
      <c r="CV40" s="8">
        <v>2.3538642604943114E-4</v>
      </c>
      <c r="CW40" s="8">
        <v>4.607206142941524E-3</v>
      </c>
      <c r="CX40" s="8">
        <v>1.1028060286729568E-3</v>
      </c>
      <c r="CY40" s="8">
        <v>9.5500848896434636E-4</v>
      </c>
      <c r="CZ40" s="8">
        <v>1.0742786985880909E-3</v>
      </c>
      <c r="DA40" s="8">
        <v>1.3430029546065002E-3</v>
      </c>
      <c r="DB40" s="8">
        <v>1.417836381681554E-4</v>
      </c>
      <c r="DC40" s="4" t="s">
        <v>103</v>
      </c>
    </row>
    <row r="41" spans="1:107" x14ac:dyDescent="0.2">
      <c r="A41" s="4" t="s">
        <v>162</v>
      </c>
      <c r="B41" s="4">
        <v>1579</v>
      </c>
      <c r="C41" s="8">
        <v>1.4246463824157932E-3</v>
      </c>
      <c r="D41" s="8">
        <v>1.5651901706057287E-3</v>
      </c>
      <c r="E41" s="8">
        <v>5.8584948174853534E-3</v>
      </c>
      <c r="F41" s="8">
        <v>1.1711125569290827E-3</v>
      </c>
      <c r="G41" s="8">
        <v>3.0597172399240346E-3</v>
      </c>
      <c r="H41" s="8">
        <v>1.2692368713311123E-3</v>
      </c>
      <c r="I41" s="8">
        <v>1.9716088328075709E-3</v>
      </c>
      <c r="J41" s="8">
        <v>2.8873917228103944E-3</v>
      </c>
      <c r="K41" s="8">
        <v>9.0804528119135537E-4</v>
      </c>
      <c r="L41" s="8">
        <v>1.2547051442910915E-3</v>
      </c>
      <c r="M41" s="8">
        <v>1.1088933244621868E-3</v>
      </c>
      <c r="N41" s="8">
        <v>2.4141912459326124E-3</v>
      </c>
      <c r="O41" s="8">
        <v>2.3082650781831721E-3</v>
      </c>
      <c r="P41" s="8">
        <v>2.1696386195674284E-3</v>
      </c>
      <c r="Q41" s="8">
        <v>1.8895187284650439E-3</v>
      </c>
      <c r="R41" s="8">
        <v>4.1322314049586778E-3</v>
      </c>
      <c r="S41" s="8">
        <v>1.7094017094017094E-3</v>
      </c>
      <c r="T41" s="8">
        <v>2.9459025174076057E-3</v>
      </c>
      <c r="U41" s="8">
        <v>9.1139240506329109E-4</v>
      </c>
      <c r="V41" s="8">
        <v>1.9516275179480031E-3</v>
      </c>
      <c r="W41" s="8">
        <v>2.4403771491957847E-3</v>
      </c>
      <c r="X41" s="8">
        <v>1.3753702920016927E-3</v>
      </c>
      <c r="Y41" s="8">
        <v>8.1146875845279957E-4</v>
      </c>
      <c r="Z41" s="8">
        <v>3.4739454094292804E-3</v>
      </c>
      <c r="AA41" s="8">
        <v>1.4016172506738545E-3</v>
      </c>
      <c r="AB41" s="8">
        <v>1.7914388082217612E-3</v>
      </c>
      <c r="AC41" s="8">
        <v>6.5282673978326157E-4</v>
      </c>
      <c r="AD41" s="8">
        <v>3.4097689881510528E-3</v>
      </c>
      <c r="AE41" s="8">
        <v>2.9461756373937676E-3</v>
      </c>
      <c r="AF41" s="8">
        <v>2.7723870252287217E-3</v>
      </c>
      <c r="AG41" s="8">
        <v>2.9748283752860411E-3</v>
      </c>
      <c r="AH41" s="8">
        <v>1.3181433010074381E-3</v>
      </c>
      <c r="AI41" s="8">
        <v>1.467351430667645E-3</v>
      </c>
      <c r="AJ41" s="8">
        <v>8.2644628099173552E-4</v>
      </c>
      <c r="AK41" s="8">
        <v>1.483994064023744E-3</v>
      </c>
      <c r="AL41" s="8">
        <v>1.6754427955959789E-3</v>
      </c>
      <c r="AM41" s="8">
        <v>1.3302696819446124E-3</v>
      </c>
      <c r="AN41" s="8">
        <v>1.6928430358318443E-3</v>
      </c>
      <c r="AO41" s="8">
        <v>1.890359168241966E-3</v>
      </c>
      <c r="AP41" s="8">
        <v>1.5998293515358361E-3</v>
      </c>
      <c r="AQ41" s="8">
        <v>1.4831905075807514E-3</v>
      </c>
      <c r="AR41" s="8">
        <v>1.5768725361366622E-3</v>
      </c>
      <c r="AS41" s="8">
        <v>2.468198215302829E-3</v>
      </c>
      <c r="AT41" s="8">
        <v>1.5159171298635675E-3</v>
      </c>
      <c r="AU41" s="8">
        <v>4.7923322683706068E-3</v>
      </c>
      <c r="AV41" s="8">
        <v>2.4075289997811337E-3</v>
      </c>
      <c r="AW41" s="8">
        <v>1.8686599038974907E-3</v>
      </c>
      <c r="AX41" s="8">
        <v>3.0557677616501145E-3</v>
      </c>
      <c r="AY41" s="8">
        <v>1.4095196790632116E-3</v>
      </c>
      <c r="AZ41" s="8">
        <v>2.006823198876179E-3</v>
      </c>
      <c r="BA41" s="8">
        <v>1.3065490772497142E-3</v>
      </c>
      <c r="BB41" s="8">
        <v>2.9462562226963323E-3</v>
      </c>
      <c r="BC41" s="8">
        <v>1.7304031839418584E-3</v>
      </c>
      <c r="BD41" s="8">
        <v>2.0840012824623277E-3</v>
      </c>
      <c r="BE41" s="8">
        <v>8.0482897384305833E-4</v>
      </c>
      <c r="BF41" s="8">
        <v>1.2311480455524776E-3</v>
      </c>
      <c r="BG41" s="8">
        <v>1.468189233278956E-3</v>
      </c>
      <c r="BH41" s="8">
        <v>1.0832932113625422E-3</v>
      </c>
      <c r="BI41" s="8">
        <v>2.4288351306713299E-3</v>
      </c>
      <c r="BJ41" s="8">
        <v>2.6609898882384245E-3</v>
      </c>
      <c r="BK41" s="8">
        <v>3.3038192150125546E-3</v>
      </c>
      <c r="BL41" s="8">
        <v>1.1140509678317784E-3</v>
      </c>
      <c r="BM41" s="8">
        <v>1.423994304022784E-3</v>
      </c>
      <c r="BN41" s="8">
        <v>1.2322352747884662E-3</v>
      </c>
      <c r="BO41" s="8">
        <v>1.0629251700680273E-3</v>
      </c>
      <c r="BP41" s="8">
        <v>9.1386794608179121E-4</v>
      </c>
      <c r="BQ41" s="8">
        <v>1.348254011055683E-3</v>
      </c>
      <c r="BR41" s="8">
        <v>1.108278842956888E-3</v>
      </c>
      <c r="BS41" s="8">
        <v>8.0934212047635568E-4</v>
      </c>
      <c r="BT41" s="8">
        <v>1.3516557783284523E-3</v>
      </c>
      <c r="BU41" s="8">
        <v>2.5934730927166631E-3</v>
      </c>
      <c r="BV41" s="8">
        <v>1.3456362937331796E-3</v>
      </c>
      <c r="BW41" s="8">
        <v>9.1589070370935732E-4</v>
      </c>
      <c r="BX41" s="8">
        <v>1.5963107484923732E-3</v>
      </c>
      <c r="BY41" s="8">
        <v>1.57942238267148E-3</v>
      </c>
      <c r="BZ41" s="8">
        <v>1.0325245224574084E-3</v>
      </c>
      <c r="CA41" s="8">
        <v>1.6168148746968471E-3</v>
      </c>
      <c r="CB41" s="8">
        <v>7.7029733477122168E-4</v>
      </c>
      <c r="CC41" s="8">
        <v>1.5672616456247279E-3</v>
      </c>
      <c r="CD41" s="8">
        <v>1.7305029995385325E-3</v>
      </c>
      <c r="CE41" s="8">
        <v>1.2762223817500199E-3</v>
      </c>
      <c r="CF41" s="8">
        <v>7.5034837603172905E-4</v>
      </c>
      <c r="CG41" s="8">
        <v>7.1516142214957091E-4</v>
      </c>
      <c r="CH41" s="8">
        <v>6.6675556740898785E-4</v>
      </c>
      <c r="CI41" s="8">
        <v>8.4483244156575608E-4</v>
      </c>
      <c r="CJ41" s="8">
        <v>1.4641288433382138E-3</v>
      </c>
      <c r="CK41" s="8">
        <v>3.9546191247974071E-3</v>
      </c>
      <c r="CL41" s="8">
        <v>9.8830505682754081E-4</v>
      </c>
      <c r="CM41" s="8">
        <v>1.3917884481558804E-3</v>
      </c>
      <c r="CN41" s="8">
        <v>2.9740661432310256E-3</v>
      </c>
      <c r="CO41" s="8">
        <v>6.3986349578756536E-4</v>
      </c>
      <c r="CP41" s="8">
        <v>1.2681414682260109E-3</v>
      </c>
      <c r="CQ41" s="8">
        <v>1.1569610489780178E-3</v>
      </c>
      <c r="CR41" s="8">
        <v>9.854457246816252E-4</v>
      </c>
      <c r="CS41" s="8">
        <v>2.2597848684805205E-3</v>
      </c>
      <c r="CT41" s="8">
        <v>2.3445212240868706E-3</v>
      </c>
      <c r="CU41" s="8">
        <v>2.1473051320592658E-3</v>
      </c>
      <c r="CV41" s="8">
        <v>1.569242840329541E-3</v>
      </c>
      <c r="CW41" s="8">
        <v>4.2528056704075603E-3</v>
      </c>
      <c r="CX41" s="8">
        <v>9.8027202548707265E-4</v>
      </c>
      <c r="CY41" s="8">
        <v>1.9100169779286927E-3</v>
      </c>
      <c r="CZ41" s="8">
        <v>1.0742786985880909E-3</v>
      </c>
      <c r="DA41" s="8">
        <v>1.0744023636852001E-3</v>
      </c>
      <c r="DB41" s="8">
        <v>1.1342691053452432E-3</v>
      </c>
      <c r="DC41" s="4" t="s">
        <v>111</v>
      </c>
    </row>
    <row r="42" spans="1:107" x14ac:dyDescent="0.2">
      <c r="A42" s="4" t="s">
        <v>163</v>
      </c>
      <c r="B42" s="4">
        <v>1576</v>
      </c>
      <c r="C42" s="8">
        <v>1.3228859265289508E-3</v>
      </c>
      <c r="D42" s="8">
        <v>2.1912662388480202E-3</v>
      </c>
      <c r="E42" s="8">
        <v>6.1589304491512691E-3</v>
      </c>
      <c r="F42" s="8">
        <v>7.8074170461938839E-4</v>
      </c>
      <c r="G42" s="8">
        <v>2.7431947668284449E-3</v>
      </c>
      <c r="H42" s="8">
        <v>4.9182928764080593E-3</v>
      </c>
      <c r="I42" s="8">
        <v>1.6758675078864353E-3</v>
      </c>
      <c r="J42" s="8">
        <v>2.1174205967276227E-3</v>
      </c>
      <c r="K42" s="8">
        <v>1.210727041588474E-3</v>
      </c>
      <c r="L42" s="8">
        <v>1.4429109159347553E-3</v>
      </c>
      <c r="M42" s="8">
        <v>6.6533599467731206E-4</v>
      </c>
      <c r="N42" s="8">
        <v>1.9943318988138972E-3</v>
      </c>
      <c r="O42" s="8">
        <v>5.9568131049888315E-4</v>
      </c>
      <c r="P42" s="8">
        <v>5.424096548918571E-4</v>
      </c>
      <c r="Q42" s="8">
        <v>1.333777925975325E-3</v>
      </c>
      <c r="R42" s="8">
        <v>3.2139577594123047E-3</v>
      </c>
      <c r="S42" s="8">
        <v>6.216006216006216E-4</v>
      </c>
      <c r="T42" s="8">
        <v>1.0712372790573112E-3</v>
      </c>
      <c r="U42" s="8">
        <v>1.4177215189873419E-3</v>
      </c>
      <c r="V42" s="8">
        <v>1.394019655677145E-3</v>
      </c>
      <c r="W42" s="8">
        <v>5.5463117027176932E-4</v>
      </c>
      <c r="X42" s="8">
        <v>1.1637748624629708E-3</v>
      </c>
      <c r="Y42" s="8">
        <v>2.7048958615093319E-3</v>
      </c>
      <c r="Z42" s="8">
        <v>2.4813895781637717E-4</v>
      </c>
      <c r="AA42" s="8">
        <v>1.2938005390835579E-3</v>
      </c>
      <c r="AB42" s="8">
        <v>2.6400150858004903E-3</v>
      </c>
      <c r="AC42" s="8">
        <v>1.69734952343648E-3</v>
      </c>
      <c r="AD42" s="8">
        <v>4.4326996845963683E-3</v>
      </c>
      <c r="AE42" s="8">
        <v>1.2464589235127478E-3</v>
      </c>
      <c r="AF42" s="8">
        <v>2.4027354218648924E-3</v>
      </c>
      <c r="AG42" s="8">
        <v>1.9450800915331808E-3</v>
      </c>
      <c r="AH42" s="8">
        <v>3.766123717164109E-3</v>
      </c>
      <c r="AI42" s="8">
        <v>2.5678650036683784E-3</v>
      </c>
      <c r="AJ42" s="8">
        <v>1.859504132231405E-3</v>
      </c>
      <c r="AK42" s="8">
        <v>2.9679881280474879E-3</v>
      </c>
      <c r="AL42" s="8">
        <v>3.1115366203925323E-3</v>
      </c>
      <c r="AM42" s="8">
        <v>1.6930705042931431E-3</v>
      </c>
      <c r="AN42" s="8">
        <v>3.3856860716636886E-3</v>
      </c>
      <c r="AO42" s="8">
        <v>3.8988657844990547E-3</v>
      </c>
      <c r="AP42" s="8">
        <v>2.2397610921501706E-3</v>
      </c>
      <c r="AQ42" s="8">
        <v>1.6479894528675016E-3</v>
      </c>
      <c r="AR42" s="8">
        <v>4.862023653088042E-3</v>
      </c>
      <c r="AS42" s="8">
        <v>2.6580596164799694E-3</v>
      </c>
      <c r="AT42" s="8">
        <v>1.5159171298635675E-3</v>
      </c>
      <c r="AU42" s="8">
        <v>8.874689385871495E-4</v>
      </c>
      <c r="AV42" s="8">
        <v>1.5320639089516305E-3</v>
      </c>
      <c r="AW42" s="8">
        <v>3.7373198077949813E-3</v>
      </c>
      <c r="AX42" s="8">
        <v>2.2918258212375861E-3</v>
      </c>
      <c r="AY42" s="8">
        <v>2.8190393581264232E-3</v>
      </c>
      <c r="AZ42" s="8">
        <v>1.6054585591009432E-3</v>
      </c>
      <c r="BA42" s="8">
        <v>1.4698677119059284E-3</v>
      </c>
      <c r="BB42" s="8">
        <v>1.2191405059433099E-3</v>
      </c>
      <c r="BC42" s="8">
        <v>2.5956047759127876E-3</v>
      </c>
      <c r="BD42" s="8">
        <v>3.8473869830073742E-3</v>
      </c>
      <c r="BE42" s="8">
        <v>1.4084507042253522E-3</v>
      </c>
      <c r="BF42" s="8">
        <v>9.2336103416435823E-4</v>
      </c>
      <c r="BG42" s="8">
        <v>1.9575856443719412E-3</v>
      </c>
      <c r="BH42" s="8">
        <v>1.9258545979778526E-3</v>
      </c>
      <c r="BI42" s="8">
        <v>9.7153405226853198E-4</v>
      </c>
      <c r="BJ42" s="8">
        <v>2.1287919105907396E-3</v>
      </c>
      <c r="BK42" s="8">
        <v>4.3610413638165719E-3</v>
      </c>
      <c r="BL42" s="8">
        <v>5.5702548391588919E-4</v>
      </c>
      <c r="BM42" s="8">
        <v>8.8999644001423999E-4</v>
      </c>
      <c r="BN42" s="8">
        <v>1.4786823297461595E-3</v>
      </c>
      <c r="BO42" s="8">
        <v>1.2755102040816326E-3</v>
      </c>
      <c r="BP42" s="8">
        <v>9.1386794608179121E-4</v>
      </c>
      <c r="BQ42" s="8">
        <v>1.6179048132668194E-3</v>
      </c>
      <c r="BR42" s="8">
        <v>1.6624182644353318E-3</v>
      </c>
      <c r="BS42" s="8">
        <v>3.5842293906810036E-3</v>
      </c>
      <c r="BT42" s="8">
        <v>2.4780355936021626E-3</v>
      </c>
      <c r="BU42" s="8">
        <v>1.1886751674951373E-3</v>
      </c>
      <c r="BV42" s="8">
        <v>2.7873894655901575E-3</v>
      </c>
      <c r="BW42" s="8">
        <v>7.6324225309113108E-4</v>
      </c>
      <c r="BX42" s="8">
        <v>1.0642071656615821E-3</v>
      </c>
      <c r="BY42" s="8">
        <v>1.1281588447653429E-3</v>
      </c>
      <c r="BZ42" s="8">
        <v>1.7208742040956805E-3</v>
      </c>
      <c r="CA42" s="8">
        <v>2.9641606036108865E-3</v>
      </c>
      <c r="CB42" s="8">
        <v>1.7716838699738098E-3</v>
      </c>
      <c r="CC42" s="8">
        <v>1.4801915542011319E-3</v>
      </c>
      <c r="CD42" s="8">
        <v>4.6146746654360867E-4</v>
      </c>
      <c r="CE42" s="8">
        <v>1.0369306851718912E-3</v>
      </c>
      <c r="CF42" s="8">
        <v>1.8222746275056276E-3</v>
      </c>
      <c r="CG42" s="8">
        <v>1.5324887617490805E-3</v>
      </c>
      <c r="CH42" s="8">
        <v>1.4668622482997733E-3</v>
      </c>
      <c r="CI42" s="8">
        <v>1.2672486623486342E-3</v>
      </c>
      <c r="CJ42" s="8">
        <v>3.327565553041395E-3</v>
      </c>
      <c r="CK42" s="8">
        <v>5.1863857374392225E-4</v>
      </c>
      <c r="CL42" s="8">
        <v>1.3177400757700543E-3</v>
      </c>
      <c r="CM42" s="8">
        <v>2.7835768963117608E-3</v>
      </c>
      <c r="CN42" s="8">
        <v>7.1377587437544611E-4</v>
      </c>
      <c r="CO42" s="8">
        <v>7.4650741175215959E-4</v>
      </c>
      <c r="CP42" s="8">
        <v>1.8317598985486826E-3</v>
      </c>
      <c r="CQ42" s="8">
        <v>1.1569610489780178E-3</v>
      </c>
      <c r="CR42" s="8">
        <v>1.5918738629472407E-3</v>
      </c>
      <c r="CS42" s="8">
        <v>2.1693934737413E-3</v>
      </c>
      <c r="CT42" s="8">
        <v>1.8509378084896348E-3</v>
      </c>
      <c r="CU42" s="8">
        <v>1.7178441056474125E-3</v>
      </c>
      <c r="CV42" s="8">
        <v>1.647704982346018E-3</v>
      </c>
      <c r="CW42" s="8">
        <v>2.1264028352037802E-3</v>
      </c>
      <c r="CX42" s="8">
        <v>1.3478740350447249E-3</v>
      </c>
      <c r="CY42" s="8">
        <v>2.1222410865874363E-4</v>
      </c>
      <c r="CZ42" s="8">
        <v>1.6881522406384285E-3</v>
      </c>
      <c r="DA42" s="8">
        <v>1.0744023636852001E-3</v>
      </c>
      <c r="DB42" s="8">
        <v>7.08918190840777E-4</v>
      </c>
      <c r="DC42" s="4" t="s">
        <v>121</v>
      </c>
    </row>
    <row r="43" spans="1:107" x14ac:dyDescent="0.2">
      <c r="A43" s="4" t="s">
        <v>164</v>
      </c>
      <c r="B43" s="4">
        <v>1316</v>
      </c>
      <c r="C43" s="8">
        <v>1.9334486618500051E-3</v>
      </c>
      <c r="D43" s="8">
        <v>2.1912662388480202E-3</v>
      </c>
      <c r="E43" s="8">
        <v>8.2619798708126781E-3</v>
      </c>
      <c r="F43" s="8">
        <v>5.2049446974625896E-4</v>
      </c>
      <c r="G43" s="8">
        <v>2.6376872757965814E-3</v>
      </c>
      <c r="H43" s="8">
        <v>2.2211645248294463E-3</v>
      </c>
      <c r="I43" s="8">
        <v>1.3801261829652998E-3</v>
      </c>
      <c r="J43" s="8">
        <v>7.6997112608277187E-4</v>
      </c>
      <c r="K43" s="8">
        <v>1.0896543374296266E-3</v>
      </c>
      <c r="L43" s="8">
        <v>4.3914680050188208E-4</v>
      </c>
      <c r="M43" s="8">
        <v>8.8711465956974934E-4</v>
      </c>
      <c r="N43" s="8">
        <v>2.0992967355935762E-4</v>
      </c>
      <c r="O43" s="8">
        <v>2.1593447505584514E-3</v>
      </c>
      <c r="P43" s="8">
        <v>6.1021086175333918E-4</v>
      </c>
      <c r="Q43" s="8">
        <v>7.7803712348560627E-4</v>
      </c>
      <c r="R43" s="8">
        <v>1.7217630853994491E-3</v>
      </c>
      <c r="S43" s="8">
        <v>4.662004662004662E-4</v>
      </c>
      <c r="T43" s="8">
        <v>9.3733261917514727E-4</v>
      </c>
      <c r="U43" s="8">
        <v>1.4177215189873419E-3</v>
      </c>
      <c r="V43" s="8">
        <v>5.924583536627866E-3</v>
      </c>
      <c r="W43" s="8">
        <v>6.6555740432612314E-4</v>
      </c>
      <c r="X43" s="8">
        <v>1.6927634363097758E-3</v>
      </c>
      <c r="Y43" s="8">
        <v>8.1146875845279957E-4</v>
      </c>
      <c r="Z43" s="8">
        <v>6.6170388751033912E-4</v>
      </c>
      <c r="AA43" s="8">
        <v>8.6253369272237194E-4</v>
      </c>
      <c r="AB43" s="8">
        <v>2.0742975674146709E-3</v>
      </c>
      <c r="AC43" s="8">
        <v>2.2196109152630892E-3</v>
      </c>
      <c r="AD43" s="8">
        <v>1.1934191458528684E-3</v>
      </c>
      <c r="AE43" s="8">
        <v>6.7988668555240791E-4</v>
      </c>
      <c r="AF43" s="8">
        <v>2.4951483227058499E-3</v>
      </c>
      <c r="AG43" s="8">
        <v>1.3729977116704805E-3</v>
      </c>
      <c r="AH43" s="8">
        <v>2.1655211373693625E-3</v>
      </c>
      <c r="AI43" s="8">
        <v>1.467351430667645E-3</v>
      </c>
      <c r="AJ43" s="8">
        <v>1.4462809917355371E-3</v>
      </c>
      <c r="AK43" s="8">
        <v>1.483994064023744E-3</v>
      </c>
      <c r="AL43" s="8">
        <v>3.5902345619913834E-4</v>
      </c>
      <c r="AM43" s="8">
        <v>1.8140041117426532E-3</v>
      </c>
      <c r="AN43" s="8">
        <v>1.5047493651838616E-3</v>
      </c>
      <c r="AO43" s="8">
        <v>2.0085066162570889E-3</v>
      </c>
      <c r="AP43" s="8">
        <v>1.8131399317406144E-3</v>
      </c>
      <c r="AQ43" s="8">
        <v>9.8879367172050102E-4</v>
      </c>
      <c r="AR43" s="8">
        <v>3.6793692509855453E-3</v>
      </c>
      <c r="AS43" s="8">
        <v>1.3290298082399847E-3</v>
      </c>
      <c r="AT43" s="8">
        <v>1.3474818932120601E-3</v>
      </c>
      <c r="AU43" s="8">
        <v>1.0649627263045794E-3</v>
      </c>
      <c r="AV43" s="8">
        <v>8.7546509082950317E-4</v>
      </c>
      <c r="AW43" s="8">
        <v>6.139882541377469E-3</v>
      </c>
      <c r="AX43" s="8">
        <v>1.7188693659281895E-3</v>
      </c>
      <c r="AY43" s="8">
        <v>4.1201344464924647E-3</v>
      </c>
      <c r="AZ43" s="8">
        <v>6.020469596628537E-4</v>
      </c>
      <c r="BA43" s="8">
        <v>1.1432304425934999E-3</v>
      </c>
      <c r="BB43" s="8">
        <v>1.1175454637813674E-3</v>
      </c>
      <c r="BC43" s="8">
        <v>1.3843225471534867E-3</v>
      </c>
      <c r="BD43" s="8">
        <v>9.6184674575184356E-4</v>
      </c>
      <c r="BE43" s="8">
        <v>2.012072434607646E-3</v>
      </c>
      <c r="BF43" s="8">
        <v>1.3337437160151841E-3</v>
      </c>
      <c r="BG43" s="8">
        <v>1.1419249592169657E-3</v>
      </c>
      <c r="BH43" s="8">
        <v>2.4073182474723159E-3</v>
      </c>
      <c r="BI43" s="8">
        <v>9.7153405226853198E-4</v>
      </c>
      <c r="BJ43" s="8">
        <v>1.4635444385311335E-3</v>
      </c>
      <c r="BK43" s="8">
        <v>1.7179859918065284E-3</v>
      </c>
      <c r="BL43" s="8">
        <v>9.7479459685280597E-4</v>
      </c>
      <c r="BM43" s="8">
        <v>1.245995016019936E-3</v>
      </c>
      <c r="BN43" s="8">
        <v>1.2322352747884662E-3</v>
      </c>
      <c r="BO43" s="8">
        <v>1.2755102040816326E-3</v>
      </c>
      <c r="BP43" s="8">
        <v>6.8540095956134343E-4</v>
      </c>
      <c r="BQ43" s="8">
        <v>1.0786032088445463E-3</v>
      </c>
      <c r="BR43" s="8">
        <v>5.5413942147844399E-4</v>
      </c>
      <c r="BS43" s="8">
        <v>8.0934212047635568E-4</v>
      </c>
      <c r="BT43" s="8">
        <v>1.3516557783284523E-3</v>
      </c>
      <c r="BU43" s="8">
        <v>1.1886751674951373E-3</v>
      </c>
      <c r="BV43" s="8">
        <v>8.6505190311418688E-4</v>
      </c>
      <c r="BW43" s="8">
        <v>3.0529690123645248E-4</v>
      </c>
      <c r="BX43" s="8">
        <v>8.8683930471798505E-4</v>
      </c>
      <c r="BY43" s="8">
        <v>2.256317689530686E-4</v>
      </c>
      <c r="BZ43" s="8">
        <v>1.0325245224574084E-3</v>
      </c>
      <c r="CA43" s="8">
        <v>2.0210185933710592E-3</v>
      </c>
      <c r="CB43" s="8">
        <v>1.386535202588199E-3</v>
      </c>
      <c r="CC43" s="8">
        <v>6.0949063996517197E-4</v>
      </c>
      <c r="CD43" s="8">
        <v>8.075680664513152E-4</v>
      </c>
      <c r="CE43" s="8">
        <v>2.0738613703437823E-3</v>
      </c>
      <c r="CF43" s="8">
        <v>8.5754100117911884E-4</v>
      </c>
      <c r="CG43" s="8">
        <v>2.043318348998774E-3</v>
      </c>
      <c r="CH43" s="8">
        <v>1.7335644752633685E-3</v>
      </c>
      <c r="CI43" s="8">
        <v>8.4483244156575608E-4</v>
      </c>
      <c r="CJ43" s="8">
        <v>3.1944629309197392E-3</v>
      </c>
      <c r="CK43" s="8">
        <v>1.426256077795786E-3</v>
      </c>
      <c r="CL43" s="8">
        <v>2.8001976610113654E-3</v>
      </c>
      <c r="CM43" s="8">
        <v>2.1870961328163832E-3</v>
      </c>
      <c r="CN43" s="8">
        <v>2.9740661432310256E-3</v>
      </c>
      <c r="CO43" s="8">
        <v>1.4930148235043192E-3</v>
      </c>
      <c r="CP43" s="8">
        <v>1.4090460758066788E-3</v>
      </c>
      <c r="CQ43" s="8">
        <v>7.7130736598534516E-4</v>
      </c>
      <c r="CR43" s="8">
        <v>6.8223165554881743E-4</v>
      </c>
      <c r="CS43" s="8">
        <v>1.4462623158275332E-3</v>
      </c>
      <c r="CT43" s="8">
        <v>2.8381046396841066E-3</v>
      </c>
      <c r="CU43" s="8">
        <v>1.7178441056474125E-3</v>
      </c>
      <c r="CV43" s="8">
        <v>1.1769321302471558E-3</v>
      </c>
      <c r="CW43" s="8">
        <v>5.9066745422327229E-4</v>
      </c>
      <c r="CX43" s="8">
        <v>8.577380223011886E-4</v>
      </c>
      <c r="CY43" s="8">
        <v>4.2444821731748726E-4</v>
      </c>
      <c r="CZ43" s="8">
        <v>1.2277470841006752E-3</v>
      </c>
      <c r="DA43" s="8">
        <v>1.6116035455278001E-3</v>
      </c>
      <c r="DB43" s="8">
        <v>5.671345526726216E-4</v>
      </c>
      <c r="DC43" s="4" t="s">
        <v>109</v>
      </c>
    </row>
    <row r="44" spans="1:107" x14ac:dyDescent="0.2">
      <c r="A44" s="4" t="s">
        <v>165</v>
      </c>
      <c r="B44" s="4">
        <v>1119</v>
      </c>
      <c r="C44" s="8">
        <v>1.0176045588684236E-3</v>
      </c>
      <c r="D44" s="8">
        <v>6.2607606824229142E-4</v>
      </c>
      <c r="E44" s="8">
        <v>1.0515247108307045E-3</v>
      </c>
      <c r="F44" s="8">
        <v>1.9518542615484711E-3</v>
      </c>
      <c r="G44" s="8">
        <v>1.1605824013504959E-3</v>
      </c>
      <c r="H44" s="8">
        <v>1.2692368713311123E-3</v>
      </c>
      <c r="I44" s="8">
        <v>2.168769716088328E-3</v>
      </c>
      <c r="J44" s="8">
        <v>9.6246390760346492E-4</v>
      </c>
      <c r="K44" s="8">
        <v>1.0291179853502029E-3</v>
      </c>
      <c r="L44" s="8">
        <v>1.8193224592220828E-3</v>
      </c>
      <c r="M44" s="8">
        <v>3.3266799733865603E-4</v>
      </c>
      <c r="N44" s="8">
        <v>2.0992967355935761E-3</v>
      </c>
      <c r="O44" s="8">
        <v>1.7870439314966492E-3</v>
      </c>
      <c r="P44" s="8">
        <v>1.4916265509526069E-3</v>
      </c>
      <c r="Q44" s="8">
        <v>5.5574080248971876E-4</v>
      </c>
      <c r="R44" s="8">
        <v>1.4921946740128558E-3</v>
      </c>
      <c r="S44" s="8">
        <v>1.7094017094017094E-3</v>
      </c>
      <c r="T44" s="8">
        <v>2.1424745581146223E-3</v>
      </c>
      <c r="U44" s="8">
        <v>6.075949367088608E-4</v>
      </c>
      <c r="V44" s="8">
        <v>1.6728235868125742E-3</v>
      </c>
      <c r="W44" s="8">
        <v>1.9966722129783694E-3</v>
      </c>
      <c r="X44" s="8">
        <v>1.0579771476936098E-3</v>
      </c>
      <c r="Y44" s="8">
        <v>1.3524479307546659E-3</v>
      </c>
      <c r="Z44" s="8">
        <v>1.6542597187758478E-4</v>
      </c>
      <c r="AA44" s="8">
        <v>1.7250673854447439E-3</v>
      </c>
      <c r="AB44" s="8">
        <v>8.4857627757872907E-4</v>
      </c>
      <c r="AC44" s="8">
        <v>7.833920877399138E-4</v>
      </c>
      <c r="AD44" s="8">
        <v>1.1934191458528684E-3</v>
      </c>
      <c r="AE44" s="8">
        <v>1.6997167138810198E-3</v>
      </c>
      <c r="AF44" s="8">
        <v>1.7558451159781906E-3</v>
      </c>
      <c r="AG44" s="8">
        <v>2.0594965675057209E-3</v>
      </c>
      <c r="AH44" s="8">
        <v>1.0356840222201299E-3</v>
      </c>
      <c r="AI44" s="8">
        <v>1.2839325018341892E-3</v>
      </c>
      <c r="AJ44" s="8">
        <v>6.1983471074380169E-4</v>
      </c>
      <c r="AK44" s="8">
        <v>8.4799660801356794E-4</v>
      </c>
      <c r="AL44" s="8">
        <v>2.3934897079942556E-4</v>
      </c>
      <c r="AM44" s="8">
        <v>1.0884024670455919E-3</v>
      </c>
      <c r="AN44" s="8">
        <v>6.583278472679394E-4</v>
      </c>
      <c r="AO44" s="8">
        <v>1.6540642722117202E-3</v>
      </c>
      <c r="AP44" s="8">
        <v>4.2662116040955632E-4</v>
      </c>
      <c r="AQ44" s="8">
        <v>1.6479894528675015E-4</v>
      </c>
      <c r="AR44" s="8">
        <v>1.9710906701708277E-3</v>
      </c>
      <c r="AS44" s="8">
        <v>5.6958420353142201E-4</v>
      </c>
      <c r="AT44" s="8">
        <v>2.0212228398180901E-3</v>
      </c>
      <c r="AU44" s="8">
        <v>8.874689385871495E-4</v>
      </c>
      <c r="AV44" s="8">
        <v>6.5659881812212733E-4</v>
      </c>
      <c r="AW44" s="8">
        <v>1.0678056593699946E-3</v>
      </c>
      <c r="AX44" s="8">
        <v>3.8197097020626432E-4</v>
      </c>
      <c r="AY44" s="8">
        <v>1.6263688604575518E-3</v>
      </c>
      <c r="AZ44" s="8">
        <v>2.2075055187637969E-3</v>
      </c>
      <c r="BA44" s="8">
        <v>9.7991180793728563E-4</v>
      </c>
      <c r="BB44" s="8">
        <v>2.1334958854007926E-3</v>
      </c>
      <c r="BC44" s="8">
        <v>2.7686450943069734E-3</v>
      </c>
      <c r="BD44" s="8">
        <v>3.2061558191728116E-3</v>
      </c>
      <c r="BE44" s="8">
        <v>2.414486921529175E-3</v>
      </c>
      <c r="BF44" s="8">
        <v>1.4363393864778907E-3</v>
      </c>
      <c r="BG44" s="8">
        <v>9.7879282218597059E-4</v>
      </c>
      <c r="BH44" s="8">
        <v>3.8517091959557053E-3</v>
      </c>
      <c r="BI44" s="8">
        <v>4.1775964247546876E-3</v>
      </c>
      <c r="BJ44" s="8">
        <v>1.3304949441192123E-3</v>
      </c>
      <c r="BK44" s="8">
        <v>9.2506938020351531E-4</v>
      </c>
      <c r="BL44" s="8">
        <v>5.5702548391588919E-4</v>
      </c>
      <c r="BM44" s="8">
        <v>1.067995728017088E-3</v>
      </c>
      <c r="BN44" s="8">
        <v>6.5719214655384872E-4</v>
      </c>
      <c r="BO44" s="8">
        <v>1.0629251700680273E-3</v>
      </c>
      <c r="BP44" s="8">
        <v>4.569339730408956E-4</v>
      </c>
      <c r="BQ44" s="8">
        <v>5.3930160442227314E-4</v>
      </c>
      <c r="BR44" s="8">
        <v>4.433115371827552E-4</v>
      </c>
      <c r="BS44" s="8">
        <v>3.3529887848306162E-3</v>
      </c>
      <c r="BT44" s="8">
        <v>2.0274836674926784E-3</v>
      </c>
      <c r="BU44" s="8">
        <v>2.4854117138534688E-3</v>
      </c>
      <c r="BV44" s="8">
        <v>6.7281814686658979E-4</v>
      </c>
      <c r="BW44" s="8">
        <v>3.2056174629827507E-3</v>
      </c>
      <c r="BX44" s="8">
        <v>8.8683930471798505E-4</v>
      </c>
      <c r="BY44" s="8">
        <v>2.2563176895306859E-3</v>
      </c>
      <c r="BZ44" s="8">
        <v>1.5487867836861124E-3</v>
      </c>
      <c r="CA44" s="8">
        <v>8.0840743734842356E-4</v>
      </c>
      <c r="CB44" s="8">
        <v>1.7716838699738098E-3</v>
      </c>
      <c r="CC44" s="8">
        <v>1.3060513713539399E-3</v>
      </c>
      <c r="CD44" s="8">
        <v>9.2293493308721734E-4</v>
      </c>
      <c r="CE44" s="8">
        <v>6.3811119087500993E-4</v>
      </c>
      <c r="CF44" s="8">
        <v>5.3596312573694926E-4</v>
      </c>
      <c r="CG44" s="8">
        <v>8.1732733959950961E-4</v>
      </c>
      <c r="CH44" s="8">
        <v>8.0010668089078546E-4</v>
      </c>
      <c r="CI44" s="8">
        <v>4.2241622078287804E-4</v>
      </c>
      <c r="CJ44" s="8">
        <v>2.662052442433116E-4</v>
      </c>
      <c r="CK44" s="8">
        <v>9.7244732576985411E-4</v>
      </c>
      <c r="CL44" s="8">
        <v>9.8830505682754081E-4</v>
      </c>
      <c r="CM44" s="8">
        <v>2.9824038174768865E-4</v>
      </c>
      <c r="CN44" s="8">
        <v>8.3273852010468715E-4</v>
      </c>
      <c r="CO44" s="8">
        <v>5.3321957982297114E-4</v>
      </c>
      <c r="CP44" s="8">
        <v>2.3953783288713543E-3</v>
      </c>
      <c r="CQ44" s="8">
        <v>3.8565368299267258E-4</v>
      </c>
      <c r="CR44" s="8">
        <v>9.0964220739842331E-4</v>
      </c>
      <c r="CS44" s="8">
        <v>1.8078278947844166E-3</v>
      </c>
      <c r="CT44" s="8">
        <v>4.935834155972359E-4</v>
      </c>
      <c r="CU44" s="8">
        <v>1.9325746188533391E-3</v>
      </c>
      <c r="CV44" s="8">
        <v>1.569242840329541E-3</v>
      </c>
      <c r="CW44" s="8">
        <v>1.1813349084465446E-4</v>
      </c>
      <c r="CX44" s="8">
        <v>6.1267001592942038E-4</v>
      </c>
      <c r="CY44" s="8">
        <v>1.2733446519524619E-3</v>
      </c>
      <c r="CZ44" s="8">
        <v>1.841620626151013E-3</v>
      </c>
      <c r="DA44" s="8">
        <v>2.4174053182917004E-3</v>
      </c>
      <c r="DB44" s="8">
        <v>8.507018290089324E-4</v>
      </c>
      <c r="DC44" s="4" t="s">
        <v>109</v>
      </c>
    </row>
  </sheetData>
  <mergeCells count="4">
    <mergeCell ref="A1:A2"/>
    <mergeCell ref="DC1:DC2"/>
    <mergeCell ref="B1:B2"/>
    <mergeCell ref="C1:DB1"/>
  </mergeCells>
  <conditionalFormatting sqref="C1:DB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XF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ive abund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2-14T12:25:52Z</dcterms:modified>
</cp:coreProperties>
</file>